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mrahm\Dropbox\Royan project\Paper and Experiment Plan\ Light-steroids paper\manuscript to com biol\Final version\"/>
    </mc:Choice>
  </mc:AlternateContent>
  <xr:revisionPtr revIDLastSave="0" documentId="13_ncr:1_{20F63693-DBBA-4FFF-9CDD-8EF9243B313F}" xr6:coauthVersionLast="47" xr6:coauthVersionMax="47" xr10:uidLastSave="{00000000-0000-0000-0000-000000000000}"/>
  <bookViews>
    <workbookView xWindow="3675" yWindow="-13620" windowWidth="21840" windowHeight="13020" firstSheet="3" activeTab="5" xr2:uid="{28B6377B-A435-4579-84A5-FCCCCFDB9CB8}"/>
  </bookViews>
  <sheets>
    <sheet name="Figure 1" sheetId="1" r:id="rId1"/>
    <sheet name="Figure 2" sheetId="2" r:id="rId2"/>
    <sheet name="Figure 3" sheetId="3" r:id="rId3"/>
    <sheet name="Figure 4" sheetId="4" r:id="rId4"/>
    <sheet name="Supplementary Figure 1" sheetId="5" r:id="rId5"/>
    <sheet name="Supplementary Figure 2" sheetId="6" r:id="rId6"/>
    <sheet name="Supplementary Figure 3" sheetId="7" r:id="rId7"/>
    <sheet name="Supplementary Figure 4" sheetId="8" r:id="rId8"/>
    <sheet name="Supplementary Figure 5" sheetId="9" r:id="rId9"/>
    <sheet name="Supplementary Figure 7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1" i="8" l="1"/>
  <c r="A71" i="8"/>
  <c r="C87" i="9"/>
  <c r="B87" i="9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</calcChain>
</file>

<file path=xl/sharedStrings.xml><?xml version="1.0" encoding="utf-8"?>
<sst xmlns="http://schemas.openxmlformats.org/spreadsheetml/2006/main" count="1470" uniqueCount="98">
  <si>
    <t>fshb</t>
  </si>
  <si>
    <t>lhb</t>
  </si>
  <si>
    <t>cyp19a1b</t>
  </si>
  <si>
    <t>gnrh1</t>
  </si>
  <si>
    <t>kiss1</t>
  </si>
  <si>
    <t>E2</t>
  </si>
  <si>
    <t>LP to SP</t>
  </si>
  <si>
    <t>T_0</t>
  </si>
  <si>
    <t>T_07</t>
  </si>
  <si>
    <t>T_14</t>
  </si>
  <si>
    <t>T_30</t>
  </si>
  <si>
    <t>SP to LP</t>
  </si>
  <si>
    <t>Group</t>
  </si>
  <si>
    <t>Time</t>
  </si>
  <si>
    <t>Fig. 1B-G</t>
  </si>
  <si>
    <t>Fig. 2B</t>
  </si>
  <si>
    <t>BrdU</t>
  </si>
  <si>
    <t>Fsh/BrdU</t>
  </si>
  <si>
    <t>Lh/BrdU</t>
  </si>
  <si>
    <t>Fig. 2C</t>
  </si>
  <si>
    <t>mki67</t>
  </si>
  <si>
    <t>SP2SP</t>
  </si>
  <si>
    <t>SP2LP</t>
  </si>
  <si>
    <t>Fig. 3A-B</t>
  </si>
  <si>
    <t>tshba</t>
  </si>
  <si>
    <t>tshbb</t>
  </si>
  <si>
    <t>Fig. 3D-F</t>
  </si>
  <si>
    <t>group</t>
  </si>
  <si>
    <t>photoperiod</t>
  </si>
  <si>
    <t>Fig. 3G-H</t>
  </si>
  <si>
    <t>LP</t>
  </si>
  <si>
    <t>Control</t>
  </si>
  <si>
    <t>Tsh</t>
  </si>
  <si>
    <t>SP</t>
  </si>
  <si>
    <t>Fig. 4A</t>
  </si>
  <si>
    <t>Fig. 4C</t>
  </si>
  <si>
    <t>Fsh+BrdU</t>
  </si>
  <si>
    <t>Lh+BrdU</t>
  </si>
  <si>
    <t>Fig. 1B</t>
  </si>
  <si>
    <t>Treatment</t>
  </si>
  <si>
    <t>Day</t>
  </si>
  <si>
    <t>Fish</t>
  </si>
  <si>
    <t>Spawning</t>
  </si>
  <si>
    <t>%</t>
  </si>
  <si>
    <t>Fig. 1C</t>
  </si>
  <si>
    <t>Fig. 1D</t>
  </si>
  <si>
    <t>Male</t>
  </si>
  <si>
    <t>Female</t>
  </si>
  <si>
    <t>Fig. 1E</t>
  </si>
  <si>
    <t>male</t>
  </si>
  <si>
    <t>female</t>
  </si>
  <si>
    <t>Fig. 1F</t>
  </si>
  <si>
    <t>Fig. 1G</t>
  </si>
  <si>
    <t>Sex</t>
  </si>
  <si>
    <t>Total</t>
  </si>
  <si>
    <t>Fsh</t>
  </si>
  <si>
    <t>Lh</t>
  </si>
  <si>
    <t>Fig. 1H</t>
  </si>
  <si>
    <t xml:space="preserve">Treatment </t>
  </si>
  <si>
    <t>%Fsh</t>
  </si>
  <si>
    <t>%Lh</t>
  </si>
  <si>
    <t>Fig. 1I</t>
  </si>
  <si>
    <t>Couple</t>
  </si>
  <si>
    <t>Total Eggs</t>
  </si>
  <si>
    <t>Fertilized</t>
  </si>
  <si>
    <t>M</t>
  </si>
  <si>
    <t>SP Male - LP Female</t>
  </si>
  <si>
    <t>LP Male - SP Female</t>
  </si>
  <si>
    <t>F</t>
  </si>
  <si>
    <t>Supp. Fig. 2A-E</t>
  </si>
  <si>
    <t>11KT</t>
  </si>
  <si>
    <t>Supp. Fig. 2F</t>
  </si>
  <si>
    <t>Supp. Fig. 2G-H</t>
  </si>
  <si>
    <t>Supp. Fig. 2I-M</t>
  </si>
  <si>
    <t>Supp. Fig. 2N-R</t>
  </si>
  <si>
    <t>T0</t>
  </si>
  <si>
    <t>T7</t>
  </si>
  <si>
    <t>T14</t>
  </si>
  <si>
    <t>T30</t>
  </si>
  <si>
    <t>BrdU/Fsh</t>
  </si>
  <si>
    <t>BrdU/Lh</t>
  </si>
  <si>
    <t>Supp. Fig. 5B-F</t>
  </si>
  <si>
    <t>tshr2</t>
  </si>
  <si>
    <t>melr1a</t>
  </si>
  <si>
    <t>melr1a-like</t>
  </si>
  <si>
    <t>melr1b</t>
  </si>
  <si>
    <t>melr1c</t>
  </si>
  <si>
    <t>Tsh-R1</t>
  </si>
  <si>
    <t>Tsh-R2</t>
  </si>
  <si>
    <t>Supp. Fig. 5A</t>
  </si>
  <si>
    <t>Supp. Fig. 7A-B</t>
  </si>
  <si>
    <t>Supp. Fig. 7B-C</t>
  </si>
  <si>
    <t>Mel</t>
  </si>
  <si>
    <t>Tsh/Mel</t>
  </si>
  <si>
    <r>
      <t xml:space="preserve">*Tsh treatment was for </t>
    </r>
    <r>
      <rPr>
        <i/>
        <sz val="11"/>
        <color theme="1"/>
        <rFont val="Aptos Narrow"/>
        <family val="2"/>
        <scheme val="minor"/>
      </rPr>
      <t>fshb</t>
    </r>
    <r>
      <rPr>
        <sz val="11"/>
        <color theme="1"/>
        <rFont val="Aptos Narrow"/>
        <family val="2"/>
        <scheme val="minor"/>
      </rPr>
      <t xml:space="preserve">, </t>
    </r>
    <r>
      <rPr>
        <i/>
        <sz val="11"/>
        <color theme="1"/>
        <rFont val="Aptos Narrow"/>
        <family val="2"/>
        <scheme val="minor"/>
      </rPr>
      <t>lhb</t>
    </r>
    <r>
      <rPr>
        <sz val="11"/>
        <color theme="1"/>
        <rFont val="Aptos Narrow"/>
        <family val="2"/>
        <scheme val="minor"/>
      </rPr>
      <t xml:space="preserve">, </t>
    </r>
    <r>
      <rPr>
        <i/>
        <sz val="11"/>
        <color theme="1"/>
        <rFont val="Aptos Narrow"/>
        <family val="2"/>
        <scheme val="minor"/>
      </rPr>
      <t xml:space="preserve">cyp19a1b </t>
    </r>
    <r>
      <rPr>
        <sz val="11"/>
        <color theme="1"/>
        <rFont val="Aptos Narrow"/>
        <family val="2"/>
        <scheme val="minor"/>
      </rPr>
      <t>analyses.</t>
    </r>
  </si>
  <si>
    <r>
      <t xml:space="preserve">*Mel treatment was for </t>
    </r>
    <r>
      <rPr>
        <i/>
        <sz val="11"/>
        <color theme="1"/>
        <rFont val="Aptos Narrow"/>
        <family val="2"/>
        <scheme val="minor"/>
      </rPr>
      <t>tshba</t>
    </r>
    <r>
      <rPr>
        <sz val="11"/>
        <color theme="1"/>
        <rFont val="Aptos Narrow"/>
        <family val="2"/>
        <scheme val="minor"/>
      </rPr>
      <t xml:space="preserve"> and </t>
    </r>
    <r>
      <rPr>
        <i/>
        <sz val="11"/>
        <color theme="1"/>
        <rFont val="Aptos Narrow"/>
        <family val="2"/>
        <scheme val="minor"/>
      </rPr>
      <t xml:space="preserve">tshbb </t>
    </r>
    <r>
      <rPr>
        <sz val="11"/>
        <color theme="1"/>
        <rFont val="Aptos Narrow"/>
        <family val="2"/>
        <scheme val="minor"/>
      </rPr>
      <t>analyses.</t>
    </r>
  </si>
  <si>
    <r>
      <t xml:space="preserve">*Tsh treatment was for </t>
    </r>
    <r>
      <rPr>
        <i/>
        <sz val="11"/>
        <color theme="1"/>
        <rFont val="Aptos Narrow"/>
        <family val="2"/>
        <scheme val="minor"/>
      </rPr>
      <t>fshb</t>
    </r>
    <r>
      <rPr>
        <sz val="11"/>
        <color theme="1"/>
        <rFont val="Aptos Narrow"/>
        <family val="2"/>
        <scheme val="minor"/>
      </rPr>
      <t xml:space="preserve">, </t>
    </r>
    <r>
      <rPr>
        <i/>
        <sz val="11"/>
        <color theme="1"/>
        <rFont val="Aptos Narrow"/>
        <family val="2"/>
        <scheme val="minor"/>
      </rPr>
      <t>lhb</t>
    </r>
    <r>
      <rPr>
        <sz val="11"/>
        <color theme="1"/>
        <rFont val="Aptos Narrow"/>
        <family val="2"/>
        <scheme val="minor"/>
      </rPr>
      <t xml:space="preserve">, </t>
    </r>
    <r>
      <rPr>
        <i/>
        <sz val="11"/>
        <color theme="1"/>
        <rFont val="Aptos Narrow"/>
        <family val="2"/>
        <scheme val="minor"/>
      </rPr>
      <t xml:space="preserve">mki67 </t>
    </r>
    <r>
      <rPr>
        <sz val="11"/>
        <color theme="1"/>
        <rFont val="Aptos Narrow"/>
        <family val="2"/>
        <scheme val="minor"/>
      </rPr>
      <t>analyses.</t>
    </r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i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0" fillId="0" borderId="1" xfId="0" applyBorder="1"/>
    <xf numFmtId="0" fontId="1" fillId="0" borderId="0" xfId="0" applyFont="1"/>
    <xf numFmtId="0" fontId="0" fillId="0" borderId="1" xfId="0" applyBorder="1" applyAlignment="1">
      <alignment vertical="center" wrapText="1"/>
    </xf>
    <xf numFmtId="0" fontId="0" fillId="0" borderId="0" xfId="0" applyAlignment="1">
      <alignment vertical="center" wrapText="1"/>
    </xf>
    <xf numFmtId="164" fontId="0" fillId="0" borderId="1" xfId="0" applyNumberFormat="1" applyBorder="1"/>
    <xf numFmtId="0" fontId="3" fillId="0" borderId="1" xfId="0" applyFont="1" applyBorder="1"/>
    <xf numFmtId="0" fontId="4" fillId="0" borderId="0" xfId="0" applyFont="1"/>
    <xf numFmtId="165" fontId="0" fillId="0" borderId="1" xfId="0" applyNumberFormat="1" applyBorder="1"/>
    <xf numFmtId="0" fontId="5" fillId="0" borderId="0" xfId="0" applyFont="1" applyAlignment="1">
      <alignment horizontal="center"/>
    </xf>
    <xf numFmtId="0" fontId="5" fillId="0" borderId="0" xfId="0" applyFo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DD303-0FED-4D21-AF37-2E1EC9F8E18F}">
  <dimension ref="A1:I80"/>
  <sheetViews>
    <sheetView workbookViewId="0">
      <selection activeCell="O14" sqref="O14"/>
    </sheetView>
  </sheetViews>
  <sheetFormatPr defaultColWidth="8.77734375" defaultRowHeight="14.4" x14ac:dyDescent="0.3"/>
  <sheetData>
    <row r="1" spans="1:9" x14ac:dyDescent="0.3">
      <c r="A1" s="4" t="s">
        <v>14</v>
      </c>
      <c r="B1" s="1" t="s">
        <v>12</v>
      </c>
      <c r="C1" s="1" t="s">
        <v>13</v>
      </c>
      <c r="D1" s="2" t="s">
        <v>0</v>
      </c>
      <c r="E1" s="2" t="s">
        <v>1</v>
      </c>
      <c r="F1" s="1" t="s">
        <v>5</v>
      </c>
      <c r="G1" s="2" t="s">
        <v>2</v>
      </c>
      <c r="H1" s="2" t="s">
        <v>3</v>
      </c>
      <c r="I1" s="2" t="s">
        <v>4</v>
      </c>
    </row>
    <row r="2" spans="1:9" x14ac:dyDescent="0.3">
      <c r="B2" s="3" t="s">
        <v>6</v>
      </c>
      <c r="C2" s="3" t="s">
        <v>7</v>
      </c>
      <c r="D2" s="3">
        <v>2.6838101977468671</v>
      </c>
      <c r="E2" s="3">
        <v>2.5053288772482545</v>
      </c>
      <c r="F2" s="3">
        <v>6.1704693230578362</v>
      </c>
      <c r="G2" s="3">
        <v>1.7166380000000001</v>
      </c>
      <c r="H2" s="3">
        <v>0.58042876727593662</v>
      </c>
      <c r="I2" s="3">
        <v>0.97278367913682162</v>
      </c>
    </row>
    <row r="3" spans="1:9" x14ac:dyDescent="0.3">
      <c r="B3" s="3" t="s">
        <v>6</v>
      </c>
      <c r="C3" s="3" t="s">
        <v>7</v>
      </c>
      <c r="D3" s="3">
        <v>1.494181382960297</v>
      </c>
      <c r="E3" s="3">
        <v>1.7900501418559447</v>
      </c>
      <c r="F3" s="3">
        <v>2.6149229573984538</v>
      </c>
      <c r="G3" s="3">
        <v>1.255301</v>
      </c>
      <c r="H3" s="3">
        <v>0.69358948688373911</v>
      </c>
      <c r="I3" s="3">
        <v>1.1189564877557436</v>
      </c>
    </row>
    <row r="4" spans="1:9" x14ac:dyDescent="0.3">
      <c r="B4" s="3" t="s">
        <v>6</v>
      </c>
      <c r="C4" s="3" t="s">
        <v>7</v>
      </c>
      <c r="D4" s="3">
        <v>2.5013440003611578</v>
      </c>
      <c r="E4" s="3">
        <v>1.3519108330281244</v>
      </c>
      <c r="F4" s="3">
        <v>2.485239998882423</v>
      </c>
      <c r="G4" s="3">
        <v>1.936018</v>
      </c>
      <c r="H4" s="3">
        <v>0.65869884672035939</v>
      </c>
      <c r="I4" s="3">
        <v>1.0737744106945644</v>
      </c>
    </row>
    <row r="5" spans="1:9" x14ac:dyDescent="0.3">
      <c r="B5" s="3" t="s">
        <v>6</v>
      </c>
      <c r="C5" s="3" t="s">
        <v>7</v>
      </c>
      <c r="D5" s="3">
        <v>0.86831042644781498</v>
      </c>
      <c r="E5" s="3">
        <v>1.1250584846888081</v>
      </c>
      <c r="F5" s="3">
        <v>4.7620640748033622</v>
      </c>
      <c r="G5" s="3">
        <v>0.85444100000000001</v>
      </c>
      <c r="H5" s="3">
        <v>0.7944284845123849</v>
      </c>
      <c r="I5" s="3">
        <v>0.70612194416908425</v>
      </c>
    </row>
    <row r="6" spans="1:9" x14ac:dyDescent="0.3">
      <c r="B6" s="3" t="s">
        <v>6</v>
      </c>
      <c r="C6" s="3" t="s">
        <v>7</v>
      </c>
      <c r="D6" s="3">
        <v>1.4329939524631856</v>
      </c>
      <c r="E6" s="3">
        <v>1.1486983549970344</v>
      </c>
      <c r="F6" s="3"/>
      <c r="G6" s="3"/>
      <c r="H6" s="3">
        <v>0.55884460783543</v>
      </c>
      <c r="I6" s="3">
        <v>1.0833647752479005</v>
      </c>
    </row>
    <row r="7" spans="1:9" x14ac:dyDescent="0.3">
      <c r="B7" s="3" t="s">
        <v>6</v>
      </c>
      <c r="C7" s="3" t="s">
        <v>7</v>
      </c>
      <c r="D7" s="3">
        <v>1.4090441867429047</v>
      </c>
      <c r="E7" s="3">
        <v>0.95926411932526512</v>
      </c>
      <c r="F7" s="3"/>
      <c r="G7" s="3"/>
      <c r="H7" s="3">
        <v>0.65061172776706544</v>
      </c>
      <c r="I7" s="3">
        <v>1.0904085150657712</v>
      </c>
    </row>
    <row r="8" spans="1:9" x14ac:dyDescent="0.3">
      <c r="B8" s="3" t="s">
        <v>6</v>
      </c>
      <c r="C8" s="3" t="s">
        <v>7</v>
      </c>
      <c r="D8" s="3"/>
      <c r="E8" s="3"/>
      <c r="F8" s="3"/>
      <c r="G8" s="3"/>
      <c r="H8" s="3">
        <v>1.001345012341289</v>
      </c>
      <c r="I8" s="3">
        <v>1.312155899158497</v>
      </c>
    </row>
    <row r="9" spans="1:9" x14ac:dyDescent="0.3">
      <c r="B9" s="3" t="s">
        <v>6</v>
      </c>
      <c r="C9" s="3" t="s">
        <v>8</v>
      </c>
      <c r="D9" s="3">
        <v>1.6585707590823182</v>
      </c>
      <c r="E9" s="3">
        <v>0.63728031365963012</v>
      </c>
      <c r="F9" s="3">
        <v>5.16051826426978</v>
      </c>
      <c r="G9" s="3">
        <v>1.4941469999999999</v>
      </c>
      <c r="H9" s="3">
        <v>0.40923695818027511</v>
      </c>
      <c r="I9" s="3">
        <v>0.50208667612842461</v>
      </c>
    </row>
    <row r="10" spans="1:9" x14ac:dyDescent="0.3">
      <c r="B10" s="3" t="s">
        <v>6</v>
      </c>
      <c r="C10" s="3" t="s">
        <v>8</v>
      </c>
      <c r="D10" s="3">
        <v>0.88470990166430086</v>
      </c>
      <c r="E10" s="3">
        <v>0.73458431663915613</v>
      </c>
      <c r="F10" s="3">
        <v>6.3465562249483103</v>
      </c>
      <c r="G10" s="3">
        <v>1.543407</v>
      </c>
      <c r="H10" s="3">
        <v>0.74456154277039388</v>
      </c>
      <c r="I10" s="3">
        <v>1.144298156025332</v>
      </c>
    </row>
    <row r="11" spans="1:9" x14ac:dyDescent="0.3">
      <c r="B11" s="3" t="s">
        <v>6</v>
      </c>
      <c r="C11" s="3" t="s">
        <v>8</v>
      </c>
      <c r="D11" s="3">
        <v>1.6394557212231389</v>
      </c>
      <c r="E11" s="3">
        <v>1.0680654080478509</v>
      </c>
      <c r="F11" s="3">
        <v>3.497033451970708</v>
      </c>
      <c r="G11" s="3">
        <v>0.91424399999999995</v>
      </c>
      <c r="H11" s="3">
        <v>0.96073312455735738</v>
      </c>
      <c r="I11" s="3">
        <v>0.94422830451971218</v>
      </c>
    </row>
    <row r="12" spans="1:9" x14ac:dyDescent="0.3">
      <c r="B12" s="3" t="s">
        <v>6</v>
      </c>
      <c r="C12" s="3" t="s">
        <v>8</v>
      </c>
      <c r="D12" s="3">
        <v>2.7651449807057911</v>
      </c>
      <c r="E12" s="3">
        <v>2.4452805553841412</v>
      </c>
      <c r="F12" s="3">
        <v>6.4354665687946744</v>
      </c>
      <c r="G12" s="3">
        <v>5.4496999999999997E-2</v>
      </c>
      <c r="H12" s="3">
        <v>1.3912409610138845</v>
      </c>
      <c r="I12" s="3">
        <v>0.89898709703255775</v>
      </c>
    </row>
    <row r="13" spans="1:9" x14ac:dyDescent="0.3">
      <c r="B13" s="3" t="s">
        <v>6</v>
      </c>
      <c r="C13" s="3" t="s">
        <v>8</v>
      </c>
      <c r="D13" s="3">
        <v>3.7057097204875227</v>
      </c>
      <c r="E13" s="3">
        <v>2.3949574092378598</v>
      </c>
      <c r="F13" s="3"/>
      <c r="G13" s="3">
        <v>0.72119500000000003</v>
      </c>
      <c r="H13" s="3">
        <v>1.2112608126392599</v>
      </c>
      <c r="I13" s="3">
        <v>1.0327632318874422</v>
      </c>
    </row>
    <row r="14" spans="1:9" x14ac:dyDescent="0.3">
      <c r="B14" s="3" t="s">
        <v>6</v>
      </c>
      <c r="C14" s="3" t="s">
        <v>8</v>
      </c>
      <c r="D14" s="3">
        <v>1.7368106521918603</v>
      </c>
      <c r="E14" s="3">
        <v>1.2226402776920677</v>
      </c>
      <c r="F14" s="3"/>
      <c r="G14" s="3">
        <v>0.54117199999999999</v>
      </c>
      <c r="H14" s="3">
        <v>0.88886106041412127</v>
      </c>
      <c r="I14" s="3">
        <v>1.1057535173183992</v>
      </c>
    </row>
    <row r="15" spans="1:9" x14ac:dyDescent="0.3">
      <c r="B15" s="3" t="s">
        <v>6</v>
      </c>
      <c r="C15" s="3" t="s">
        <v>8</v>
      </c>
      <c r="D15" s="3">
        <v>0.91949974732862039</v>
      </c>
      <c r="E15" s="3">
        <v>0.95263799804393956</v>
      </c>
      <c r="F15" s="3"/>
      <c r="G15" s="3">
        <v>0.57928900000000005</v>
      </c>
      <c r="H15" s="3"/>
      <c r="I15" s="3"/>
    </row>
    <row r="16" spans="1:9" x14ac:dyDescent="0.3">
      <c r="B16" s="3" t="s">
        <v>6</v>
      </c>
      <c r="C16" s="3" t="s">
        <v>8</v>
      </c>
      <c r="D16" s="3">
        <v>1.2191327334528832</v>
      </c>
      <c r="E16" s="3">
        <v>2.2268432364573743</v>
      </c>
      <c r="F16" s="3"/>
      <c r="G16" s="3"/>
      <c r="H16" s="3"/>
      <c r="I16" s="3"/>
    </row>
    <row r="17" spans="2:9" x14ac:dyDescent="0.3">
      <c r="B17" s="3" t="s">
        <v>6</v>
      </c>
      <c r="C17" s="3" t="s">
        <v>8</v>
      </c>
      <c r="D17" s="3">
        <v>0.28273069335629947</v>
      </c>
      <c r="E17" s="3">
        <v>1.2834258975629069</v>
      </c>
      <c r="F17" s="3"/>
      <c r="G17" s="3"/>
      <c r="H17" s="3"/>
      <c r="I17" s="3"/>
    </row>
    <row r="18" spans="2:9" x14ac:dyDescent="0.3">
      <c r="B18" s="3" t="s">
        <v>6</v>
      </c>
      <c r="C18" s="3" t="s">
        <v>8</v>
      </c>
      <c r="D18" s="3">
        <v>2.2897404663775927</v>
      </c>
      <c r="E18" s="3">
        <v>0.52304246989626513</v>
      </c>
      <c r="F18" s="3"/>
      <c r="G18" s="3"/>
      <c r="H18" s="3"/>
      <c r="I18" s="3"/>
    </row>
    <row r="19" spans="2:9" x14ac:dyDescent="0.3">
      <c r="B19" s="3" t="s">
        <v>6</v>
      </c>
      <c r="C19" s="3" t="s">
        <v>8</v>
      </c>
      <c r="D19" s="3">
        <v>0.66827476010609876</v>
      </c>
      <c r="E19" s="3">
        <v>1.053361035954838</v>
      </c>
      <c r="F19" s="3"/>
      <c r="G19" s="3"/>
      <c r="H19" s="3"/>
      <c r="I19" s="3"/>
    </row>
    <row r="20" spans="2:9" x14ac:dyDescent="0.3">
      <c r="B20" s="3" t="s">
        <v>6</v>
      </c>
      <c r="C20" s="3" t="s">
        <v>9</v>
      </c>
      <c r="D20" s="3">
        <v>0.12637329939145944</v>
      </c>
      <c r="E20" s="3">
        <v>0.17677669529663687</v>
      </c>
      <c r="F20" s="3">
        <v>3.0812704528006947</v>
      </c>
      <c r="G20" s="3">
        <v>0.46730435092689537</v>
      </c>
      <c r="H20" s="3">
        <v>1.5431869928411011</v>
      </c>
      <c r="I20" s="3">
        <v>1.1982366682475687</v>
      </c>
    </row>
    <row r="21" spans="2:9" x14ac:dyDescent="0.3">
      <c r="B21" s="3" t="s">
        <v>6</v>
      </c>
      <c r="C21" s="3" t="s">
        <v>9</v>
      </c>
      <c r="D21" s="3">
        <v>0.74496446776524061</v>
      </c>
      <c r="E21" s="3">
        <v>0.20447551463944594</v>
      </c>
      <c r="F21" s="3">
        <v>1.0425703658476919</v>
      </c>
      <c r="G21" s="3">
        <v>0.4150495421099385</v>
      </c>
      <c r="H21" s="3">
        <v>1.1569034724649179</v>
      </c>
      <c r="I21" s="3">
        <v>1.1771257889561351</v>
      </c>
    </row>
    <row r="22" spans="2:9" x14ac:dyDescent="0.3">
      <c r="B22" s="3" t="s">
        <v>6</v>
      </c>
      <c r="C22" s="3" t="s">
        <v>9</v>
      </c>
      <c r="D22" s="3">
        <v>0.31955416934117287</v>
      </c>
      <c r="E22" s="3">
        <v>0.3977682418774599</v>
      </c>
      <c r="F22" s="3">
        <v>2.7461673483839832</v>
      </c>
      <c r="G22" s="3">
        <v>0.3086645641761061</v>
      </c>
      <c r="H22" s="3">
        <v>1.0833782204500444</v>
      </c>
      <c r="I22" s="3">
        <v>1.1896498384895946</v>
      </c>
    </row>
    <row r="23" spans="2:9" x14ac:dyDescent="0.3">
      <c r="B23" s="3" t="s">
        <v>6</v>
      </c>
      <c r="C23" s="3" t="s">
        <v>9</v>
      </c>
      <c r="D23" s="3">
        <v>6.5676176861351729E-2</v>
      </c>
      <c r="E23" s="3">
        <v>0.26061644021028008</v>
      </c>
      <c r="F23" s="3">
        <v>2.8789975087697313</v>
      </c>
      <c r="G23" s="3">
        <v>0.19013017713051278</v>
      </c>
      <c r="H23" s="3">
        <v>1.3068809142379605</v>
      </c>
      <c r="I23" s="3">
        <v>1.3068809142379605</v>
      </c>
    </row>
    <row r="24" spans="2:9" x14ac:dyDescent="0.3">
      <c r="B24" s="3" t="s">
        <v>6</v>
      </c>
      <c r="C24" s="3" t="s">
        <v>9</v>
      </c>
      <c r="D24" s="3">
        <v>0.61549930161821342</v>
      </c>
      <c r="E24" s="3">
        <v>0.21242124978466267</v>
      </c>
      <c r="F24" s="3"/>
      <c r="G24" s="3"/>
      <c r="H24" s="3">
        <v>1.2945192953177873</v>
      </c>
      <c r="I24" s="3">
        <v>1.621598286357357</v>
      </c>
    </row>
    <row r="25" spans="2:9" x14ac:dyDescent="0.3">
      <c r="B25" s="3" t="s">
        <v>6</v>
      </c>
      <c r="C25" s="3" t="s">
        <v>9</v>
      </c>
      <c r="D25" s="3">
        <v>0.36802824442108606</v>
      </c>
      <c r="E25" s="3">
        <v>0.49141029927262603</v>
      </c>
      <c r="F25" s="3"/>
      <c r="G25" s="3"/>
      <c r="H25" s="3">
        <v>1.4218727572069294</v>
      </c>
      <c r="I25" s="3">
        <v>1.4071658387452772</v>
      </c>
    </row>
    <row r="26" spans="2:9" x14ac:dyDescent="0.3">
      <c r="B26" s="3" t="s">
        <v>6</v>
      </c>
      <c r="C26" s="3" t="s">
        <v>9</v>
      </c>
      <c r="D26" s="3">
        <v>0.28357901614261355</v>
      </c>
      <c r="E26" s="3">
        <v>0.21538653992800427</v>
      </c>
      <c r="F26" s="3"/>
      <c r="G26" s="3"/>
      <c r="H26" s="3">
        <v>0.87320084983092994</v>
      </c>
      <c r="I26" s="3">
        <v>1.3989897957704374</v>
      </c>
    </row>
    <row r="27" spans="2:9" x14ac:dyDescent="0.3">
      <c r="B27" s="3" t="s">
        <v>6</v>
      </c>
      <c r="C27" s="3" t="s">
        <v>9</v>
      </c>
      <c r="D27" s="3">
        <v>0.37998130182375189</v>
      </c>
      <c r="E27" s="3">
        <v>0.60709744219752393</v>
      </c>
      <c r="F27" s="3"/>
      <c r="G27" s="3"/>
      <c r="H27" s="3"/>
      <c r="I27" s="3"/>
    </row>
    <row r="28" spans="2:9" x14ac:dyDescent="0.3">
      <c r="B28" s="3" t="s">
        <v>6</v>
      </c>
      <c r="C28" s="3" t="s">
        <v>9</v>
      </c>
      <c r="D28" s="3">
        <v>0.92657957874607932</v>
      </c>
      <c r="E28" s="3">
        <v>0.40192549537157535</v>
      </c>
      <c r="F28" s="3"/>
      <c r="G28" s="3"/>
      <c r="H28" s="3"/>
      <c r="I28" s="3"/>
    </row>
    <row r="29" spans="2:9" x14ac:dyDescent="0.3">
      <c r="B29" s="3" t="s">
        <v>6</v>
      </c>
      <c r="C29" s="3" t="s">
        <v>9</v>
      </c>
      <c r="D29" s="3">
        <v>0.37491920806414974</v>
      </c>
      <c r="E29" s="3">
        <v>0.25881623096034384</v>
      </c>
      <c r="F29" s="3"/>
      <c r="G29" s="3"/>
      <c r="H29" s="3"/>
      <c r="I29" s="3"/>
    </row>
    <row r="30" spans="2:9" x14ac:dyDescent="0.3">
      <c r="B30" s="3" t="s">
        <v>6</v>
      </c>
      <c r="C30" s="3" t="s">
        <v>9</v>
      </c>
      <c r="D30" s="3">
        <v>0.43890291282762495</v>
      </c>
      <c r="E30" s="3">
        <v>0.15987319765967906</v>
      </c>
      <c r="F30" s="3"/>
      <c r="G30" s="3"/>
      <c r="H30" s="3"/>
      <c r="I30" s="3"/>
    </row>
    <row r="31" spans="2:9" x14ac:dyDescent="0.3">
      <c r="B31" s="3" t="s">
        <v>6</v>
      </c>
      <c r="C31" s="3" t="s">
        <v>10</v>
      </c>
      <c r="D31" s="3">
        <v>8.3439569256147844E-2</v>
      </c>
      <c r="E31" s="3">
        <v>9.7733705391074191E-2</v>
      </c>
      <c r="F31" s="3">
        <v>1.9816514828197256</v>
      </c>
      <c r="G31" s="3">
        <v>0.67230999999999996</v>
      </c>
      <c r="H31" s="3">
        <v>1.8062993363353796</v>
      </c>
      <c r="I31" s="3">
        <v>1.9159195632924841</v>
      </c>
    </row>
    <row r="32" spans="2:9" x14ac:dyDescent="0.3">
      <c r="B32" s="3" t="s">
        <v>6</v>
      </c>
      <c r="C32" s="3" t="s">
        <v>10</v>
      </c>
      <c r="D32" s="3">
        <v>0.14846057109766891</v>
      </c>
      <c r="E32" s="3">
        <v>0.13966089225902753</v>
      </c>
      <c r="F32" s="3">
        <v>1.212089223779111</v>
      </c>
      <c r="G32" s="3">
        <v>0.51026199999999999</v>
      </c>
      <c r="H32" s="3">
        <v>1.5017149372747027</v>
      </c>
      <c r="I32" s="3">
        <v>1.7012686527465055</v>
      </c>
    </row>
    <row r="33" spans="2:9" x14ac:dyDescent="0.3">
      <c r="B33" s="3" t="s">
        <v>6</v>
      </c>
      <c r="C33" s="3" t="s">
        <v>10</v>
      </c>
      <c r="D33" s="3">
        <v>0.17588096903417552</v>
      </c>
      <c r="E33" s="3">
        <v>8.6569341756932941E-2</v>
      </c>
      <c r="F33" s="3">
        <v>3.013438241242079</v>
      </c>
      <c r="G33" s="3">
        <v>0.47566999999999998</v>
      </c>
      <c r="H33" s="3">
        <v>1.1786602931307399</v>
      </c>
      <c r="I33" s="3">
        <v>1.6325735317017847</v>
      </c>
    </row>
    <row r="34" spans="2:9" x14ac:dyDescent="0.3">
      <c r="B34" s="3" t="s">
        <v>6</v>
      </c>
      <c r="C34" s="3" t="s">
        <v>10</v>
      </c>
      <c r="D34" s="3">
        <v>0.46160081842878792</v>
      </c>
      <c r="E34" s="3">
        <v>1.1057306533202687</v>
      </c>
      <c r="F34" s="3">
        <v>0.18572204559378064</v>
      </c>
      <c r="G34" s="3">
        <v>0.29667199999999999</v>
      </c>
      <c r="H34" s="3">
        <v>1.0203831493728288</v>
      </c>
      <c r="I34" s="3">
        <v>0.96869270320777234</v>
      </c>
    </row>
    <row r="35" spans="2:9" x14ac:dyDescent="0.3">
      <c r="B35" s="3" t="s">
        <v>6</v>
      </c>
      <c r="C35" s="3" t="s">
        <v>10</v>
      </c>
      <c r="D35" s="3">
        <v>0.50345271406745096</v>
      </c>
      <c r="E35" s="3">
        <v>0.62416527445080461</v>
      </c>
      <c r="F35" s="3"/>
      <c r="G35" s="3">
        <v>0.20897199999999999</v>
      </c>
      <c r="H35" s="3">
        <v>1.0448180968055363</v>
      </c>
      <c r="I35" s="3">
        <v>1.1795624407907377</v>
      </c>
    </row>
    <row r="36" spans="2:9" x14ac:dyDescent="0.3">
      <c r="B36" s="3" t="s">
        <v>6</v>
      </c>
      <c r="C36" s="3" t="s">
        <v>10</v>
      </c>
      <c r="D36" s="3">
        <v>1.7159178922510012</v>
      </c>
      <c r="E36" s="3">
        <v>0.9106698335919774</v>
      </c>
      <c r="F36" s="3"/>
      <c r="G36" s="3">
        <v>0.34722799999999998</v>
      </c>
      <c r="H36" s="3">
        <v>1.3369042870293044</v>
      </c>
      <c r="I36" s="3">
        <v>1.5679680716058959</v>
      </c>
    </row>
    <row r="37" spans="2:9" x14ac:dyDescent="0.3">
      <c r="B37" s="3" t="s">
        <v>6</v>
      </c>
      <c r="C37" s="3" t="s">
        <v>10</v>
      </c>
      <c r="D37" s="3">
        <v>0.78168445324312386</v>
      </c>
      <c r="E37" s="3">
        <v>1.305859787088919</v>
      </c>
      <c r="F37" s="3"/>
      <c r="G37" s="3"/>
      <c r="H37" s="3"/>
      <c r="I37" s="3"/>
    </row>
    <row r="38" spans="2:9" x14ac:dyDescent="0.3">
      <c r="B38" s="3" t="s">
        <v>6</v>
      </c>
      <c r="C38" s="3" t="s">
        <v>10</v>
      </c>
      <c r="D38" s="3">
        <v>1.27043518199215</v>
      </c>
      <c r="E38" s="3">
        <v>0.57634317339943142</v>
      </c>
      <c r="F38" s="3"/>
      <c r="G38" s="3"/>
      <c r="H38" s="3"/>
      <c r="I38" s="3"/>
    </row>
    <row r="39" spans="2:9" x14ac:dyDescent="0.3">
      <c r="B39" s="3" t="s">
        <v>6</v>
      </c>
      <c r="C39" s="3" t="s">
        <v>10</v>
      </c>
      <c r="D39" s="3">
        <v>1.0633177121942556</v>
      </c>
      <c r="E39" s="3">
        <v>1.0829750455259264</v>
      </c>
      <c r="F39" s="3"/>
      <c r="G39" s="3"/>
      <c r="H39" s="3"/>
      <c r="I39" s="3"/>
    </row>
    <row r="40" spans="2:9" x14ac:dyDescent="0.3">
      <c r="B40" s="3" t="s">
        <v>6</v>
      </c>
      <c r="C40" s="3" t="s">
        <v>10</v>
      </c>
      <c r="D40" s="3"/>
      <c r="E40" s="3">
        <v>1.1933357430317242</v>
      </c>
      <c r="F40" s="3"/>
      <c r="G40" s="3"/>
      <c r="H40" s="3"/>
      <c r="I40" s="3"/>
    </row>
    <row r="41" spans="2:9" x14ac:dyDescent="0.3">
      <c r="B41" s="3" t="s">
        <v>11</v>
      </c>
      <c r="C41" s="3" t="s">
        <v>7</v>
      </c>
      <c r="D41" s="3">
        <v>0.25527172743722037</v>
      </c>
      <c r="E41" s="3">
        <v>1.3707828049797053</v>
      </c>
      <c r="F41" s="3">
        <v>1.7988491809803664</v>
      </c>
      <c r="G41" s="3">
        <v>0.81050199999999994</v>
      </c>
      <c r="H41" s="3">
        <v>0.72728698079606613</v>
      </c>
      <c r="I41" s="3">
        <v>1.010869425662577</v>
      </c>
    </row>
    <row r="42" spans="2:9" x14ac:dyDescent="0.3">
      <c r="B42" s="3" t="s">
        <v>11</v>
      </c>
      <c r="C42" s="3" t="s">
        <v>7</v>
      </c>
      <c r="D42" s="3">
        <v>0.2322627109879129</v>
      </c>
      <c r="E42" s="3">
        <v>0.30040901238171208</v>
      </c>
      <c r="F42" s="3">
        <v>0</v>
      </c>
      <c r="G42" s="3">
        <v>0.53298900000000005</v>
      </c>
      <c r="H42" s="3">
        <v>0.79225315899329529</v>
      </c>
      <c r="I42" s="3">
        <v>0.93240808040205791</v>
      </c>
    </row>
    <row r="43" spans="2:9" x14ac:dyDescent="0.3">
      <c r="B43" s="3" t="s">
        <v>11</v>
      </c>
      <c r="C43" s="3" t="s">
        <v>7</v>
      </c>
      <c r="D43" s="3">
        <v>0.16233801825802971</v>
      </c>
      <c r="E43" s="3">
        <v>0.31643914849256993</v>
      </c>
      <c r="F43" s="3">
        <v>0</v>
      </c>
      <c r="G43" s="3">
        <v>0.63107100000000005</v>
      </c>
      <c r="H43" s="3">
        <v>0.92677968637286878</v>
      </c>
      <c r="I43" s="3">
        <v>0.96279351393980894</v>
      </c>
    </row>
    <row r="44" spans="2:9" x14ac:dyDescent="0.3">
      <c r="B44" s="3" t="s">
        <v>11</v>
      </c>
      <c r="C44" s="3" t="s">
        <v>7</v>
      </c>
      <c r="D44" s="3">
        <v>0.30971082819728524</v>
      </c>
      <c r="E44" s="3">
        <v>1.0829750455259262</v>
      </c>
      <c r="F44" s="3">
        <v>0</v>
      </c>
      <c r="G44" s="3">
        <v>0.59981899999999999</v>
      </c>
      <c r="H44" s="3">
        <v>0.51498894280745566</v>
      </c>
      <c r="I44" s="3">
        <v>0.8721289464814922</v>
      </c>
    </row>
    <row r="45" spans="2:9" x14ac:dyDescent="0.3">
      <c r="B45" s="3" t="s">
        <v>11</v>
      </c>
      <c r="C45" s="3" t="s">
        <v>7</v>
      </c>
      <c r="D45" s="3">
        <v>0.2837471674417773</v>
      </c>
      <c r="E45" s="3">
        <v>0.78458409789675188</v>
      </c>
      <c r="F45" s="3">
        <v>0</v>
      </c>
      <c r="G45" s="3">
        <v>0.80213000000000001</v>
      </c>
      <c r="H45" s="3">
        <v>0.56935428491923057</v>
      </c>
      <c r="I45" s="3">
        <v>1.0333998394522148</v>
      </c>
    </row>
    <row r="46" spans="2:9" x14ac:dyDescent="0.3">
      <c r="B46" s="3" t="s">
        <v>11</v>
      </c>
      <c r="C46" s="3" t="s">
        <v>7</v>
      </c>
      <c r="D46" s="3">
        <v>0.17154336224240885</v>
      </c>
      <c r="E46" s="3">
        <v>0.4292827182188772</v>
      </c>
      <c r="F46" s="3"/>
      <c r="G46" s="3">
        <v>0.67199399999999998</v>
      </c>
      <c r="H46" s="3">
        <v>0.77116600589563278</v>
      </c>
      <c r="I46" s="3">
        <v>0.83515354034286748</v>
      </c>
    </row>
    <row r="47" spans="2:9" x14ac:dyDescent="0.3">
      <c r="B47" s="3" t="s">
        <v>11</v>
      </c>
      <c r="C47" s="3" t="s">
        <v>7</v>
      </c>
      <c r="D47" s="3"/>
      <c r="E47" s="3"/>
      <c r="F47" s="3"/>
      <c r="G47" s="3">
        <v>0.34652500000000003</v>
      </c>
      <c r="H47" s="3">
        <v>0.56508249843096581</v>
      </c>
      <c r="I47" s="3">
        <v>1.022097916403323</v>
      </c>
    </row>
    <row r="48" spans="2:9" x14ac:dyDescent="0.3">
      <c r="B48" s="3" t="s">
        <v>11</v>
      </c>
      <c r="C48" s="3" t="s">
        <v>7</v>
      </c>
      <c r="D48" s="3"/>
      <c r="E48" s="3"/>
      <c r="F48" s="3"/>
      <c r="G48" s="3">
        <v>0.78184100000000001</v>
      </c>
      <c r="H48" s="3"/>
      <c r="I48" s="3"/>
    </row>
    <row r="49" spans="2:9" x14ac:dyDescent="0.3">
      <c r="B49" s="3" t="s">
        <v>11</v>
      </c>
      <c r="C49" s="3" t="s">
        <v>8</v>
      </c>
      <c r="D49" s="3">
        <v>0.85866320168008647</v>
      </c>
      <c r="E49" s="3">
        <v>0.56058303901425544</v>
      </c>
      <c r="F49" s="3">
        <v>2.4209765763245175</v>
      </c>
      <c r="G49" s="3">
        <v>0.93851200000000001</v>
      </c>
      <c r="H49" s="3">
        <v>1.0341651456261058</v>
      </c>
      <c r="I49" s="3">
        <v>0.98860532857992534</v>
      </c>
    </row>
    <row r="50" spans="2:9" x14ac:dyDescent="0.3">
      <c r="B50" s="3" t="s">
        <v>11</v>
      </c>
      <c r="C50" s="3" t="s">
        <v>8</v>
      </c>
      <c r="D50" s="3">
        <v>1.1367493239643607</v>
      </c>
      <c r="E50" s="3">
        <v>0.63068870441562508</v>
      </c>
      <c r="F50" s="3">
        <v>4.2249165663366428</v>
      </c>
      <c r="G50" s="3">
        <v>1.2869539999999999</v>
      </c>
      <c r="H50" s="3">
        <v>0.98174404824467687</v>
      </c>
      <c r="I50" s="3">
        <v>1.0305531064900844</v>
      </c>
    </row>
    <row r="51" spans="2:9" x14ac:dyDescent="0.3">
      <c r="B51" s="3" t="s">
        <v>11</v>
      </c>
      <c r="C51" s="3" t="s">
        <v>8</v>
      </c>
      <c r="D51" s="3">
        <v>0.94203230352012968</v>
      </c>
      <c r="E51" s="3">
        <v>0.38823443750052028</v>
      </c>
      <c r="F51" s="3">
        <v>3.7107025371643148</v>
      </c>
      <c r="G51" s="3">
        <v>1.1469659999999999</v>
      </c>
      <c r="H51" s="3">
        <v>1.103569740454833</v>
      </c>
      <c r="I51" s="3">
        <v>0.96404861401516539</v>
      </c>
    </row>
    <row r="52" spans="2:9" x14ac:dyDescent="0.3">
      <c r="B52" s="3" t="s">
        <v>11</v>
      </c>
      <c r="C52" s="3" t="s">
        <v>8</v>
      </c>
      <c r="D52" s="3">
        <v>1.4410148348873573</v>
      </c>
      <c r="E52" s="3">
        <v>0.71946679000540936</v>
      </c>
      <c r="F52" s="3">
        <v>1.3267376561806741</v>
      </c>
      <c r="G52" s="3">
        <v>1.412061</v>
      </c>
      <c r="H52" s="3">
        <v>1.1169544904964268</v>
      </c>
      <c r="I52" s="3">
        <v>1.2054488250341624</v>
      </c>
    </row>
    <row r="53" spans="2:9" x14ac:dyDescent="0.3">
      <c r="B53" s="3" t="s">
        <v>11</v>
      </c>
      <c r="C53" s="3" t="s">
        <v>8</v>
      </c>
      <c r="D53" s="3">
        <v>1.7370402295476073</v>
      </c>
      <c r="E53" s="3">
        <v>0.23406806185862328</v>
      </c>
      <c r="F53" s="3">
        <v>2.6803484635685209</v>
      </c>
      <c r="G53" s="3">
        <v>0.96126500000000004</v>
      </c>
      <c r="H53" s="3">
        <v>1.2564520443415945</v>
      </c>
      <c r="I53" s="3">
        <v>1.1682553209852258</v>
      </c>
    </row>
    <row r="54" spans="2:9" x14ac:dyDescent="0.3">
      <c r="B54" s="3" t="s">
        <v>11</v>
      </c>
      <c r="C54" s="3" t="s">
        <v>8</v>
      </c>
      <c r="D54" s="3">
        <v>0.76655801933423962</v>
      </c>
      <c r="E54" s="3">
        <v>0.48129722155087573</v>
      </c>
      <c r="F54" s="3">
        <v>2.0433051287461126</v>
      </c>
      <c r="G54" s="3">
        <v>1.103877</v>
      </c>
      <c r="H54" s="3">
        <v>1.5968345015166983</v>
      </c>
      <c r="I54" s="3">
        <v>2.1438660932271487</v>
      </c>
    </row>
    <row r="55" spans="2:9" x14ac:dyDescent="0.3">
      <c r="B55" s="3" t="s">
        <v>11</v>
      </c>
      <c r="C55" s="3" t="s">
        <v>8</v>
      </c>
      <c r="D55" s="3">
        <v>1.0807793233409022</v>
      </c>
      <c r="E55" s="3">
        <v>0.35848881200395766</v>
      </c>
      <c r="F55" s="3"/>
      <c r="G55" s="3">
        <v>1.1230180000000001</v>
      </c>
      <c r="H55" s="3">
        <v>1.2914605558374077</v>
      </c>
      <c r="I55" s="3">
        <v>1.2869924417460354</v>
      </c>
    </row>
    <row r="56" spans="2:9" x14ac:dyDescent="0.3">
      <c r="B56" s="3" t="s">
        <v>11</v>
      </c>
      <c r="C56" s="3" t="s">
        <v>8</v>
      </c>
      <c r="D56" s="3">
        <v>4.2836536388210424</v>
      </c>
      <c r="E56" s="3">
        <v>2.2501169693776211</v>
      </c>
      <c r="F56" s="3"/>
      <c r="G56" s="3"/>
      <c r="H56" s="3">
        <v>1.3659103243965687</v>
      </c>
      <c r="I56" s="3">
        <v>1.6131300692831751</v>
      </c>
    </row>
    <row r="57" spans="2:9" x14ac:dyDescent="0.3">
      <c r="B57" s="3" t="s">
        <v>11</v>
      </c>
      <c r="C57" s="3" t="s">
        <v>8</v>
      </c>
      <c r="D57" s="3">
        <v>1.4542046486499351</v>
      </c>
      <c r="E57" s="3">
        <v>0.86453723130786686</v>
      </c>
      <c r="F57" s="3"/>
      <c r="G57" s="3"/>
      <c r="H57" s="3">
        <v>1.2257184997580721</v>
      </c>
      <c r="I57" s="3">
        <v>1.551461273420135</v>
      </c>
    </row>
    <row r="58" spans="2:9" x14ac:dyDescent="0.3">
      <c r="B58" s="3" t="s">
        <v>11</v>
      </c>
      <c r="C58" s="3" t="s">
        <v>8</v>
      </c>
      <c r="D58" s="3">
        <v>1.8795508920101984</v>
      </c>
      <c r="E58" s="3">
        <v>2.2114613066405369</v>
      </c>
      <c r="F58" s="3"/>
      <c r="G58" s="3"/>
      <c r="H58" s="3"/>
      <c r="I58" s="3"/>
    </row>
    <row r="59" spans="2:9" x14ac:dyDescent="0.3">
      <c r="B59" s="3" t="s">
        <v>11</v>
      </c>
      <c r="C59" s="3" t="s">
        <v>8</v>
      </c>
      <c r="D59" s="3">
        <v>1.5595092663366088</v>
      </c>
      <c r="E59" s="3">
        <v>0.98282059854525206</v>
      </c>
      <c r="F59" s="3"/>
      <c r="G59" s="3"/>
      <c r="H59" s="3"/>
      <c r="I59" s="3"/>
    </row>
    <row r="60" spans="2:9" x14ac:dyDescent="0.3">
      <c r="B60" s="3" t="s">
        <v>11</v>
      </c>
      <c r="C60" s="3" t="s">
        <v>9</v>
      </c>
      <c r="D60" s="3">
        <v>2.7253605132402394</v>
      </c>
      <c r="E60" s="3">
        <v>2.3053726935977314</v>
      </c>
      <c r="F60" s="3">
        <v>4.2249165663366428</v>
      </c>
      <c r="G60" s="3">
        <v>1.556249</v>
      </c>
      <c r="H60" s="3">
        <v>1.846963216759429</v>
      </c>
      <c r="I60" s="3">
        <v>1.5857387802815339</v>
      </c>
    </row>
    <row r="61" spans="2:9" x14ac:dyDescent="0.3">
      <c r="B61" s="3" t="s">
        <v>11</v>
      </c>
      <c r="C61" s="3" t="s">
        <v>9</v>
      </c>
      <c r="D61" s="3">
        <v>3.2162835104141032</v>
      </c>
      <c r="E61" s="3">
        <v>6.0418903422513113</v>
      </c>
      <c r="F61" s="3">
        <v>2.8123826682725963</v>
      </c>
      <c r="G61" s="3">
        <v>1.6055189999999999</v>
      </c>
      <c r="H61" s="3">
        <v>2.0009266193724433</v>
      </c>
      <c r="I61" s="3">
        <v>1.4445981819049976</v>
      </c>
    </row>
    <row r="62" spans="2:9" x14ac:dyDescent="0.3">
      <c r="B62" s="3" t="s">
        <v>11</v>
      </c>
      <c r="C62" s="3" t="s">
        <v>9</v>
      </c>
      <c r="D62" s="3">
        <v>3.1983812437231092</v>
      </c>
      <c r="E62" s="3">
        <v>2.9281713918912522</v>
      </c>
      <c r="F62" s="3">
        <v>8.7567563733380123</v>
      </c>
      <c r="G62" s="3">
        <v>2.2705769999999998</v>
      </c>
      <c r="H62" s="3">
        <v>1.4671709644750925</v>
      </c>
      <c r="I62" s="3">
        <v>1.2167535578906177</v>
      </c>
    </row>
    <row r="63" spans="2:9" x14ac:dyDescent="0.3">
      <c r="B63" s="3" t="s">
        <v>11</v>
      </c>
      <c r="C63" s="3" t="s">
        <v>9</v>
      </c>
      <c r="D63" s="3">
        <v>0.99322831231245456</v>
      </c>
      <c r="E63" s="3">
        <v>1.4793875092488349</v>
      </c>
      <c r="F63" s="3">
        <v>6.7057242695685115</v>
      </c>
      <c r="G63" s="3">
        <v>2.085569</v>
      </c>
      <c r="H63" s="3">
        <v>1.6220208500034596</v>
      </c>
      <c r="I63" s="3">
        <v>1.7026623474331004</v>
      </c>
    </row>
    <row r="64" spans="2:9" x14ac:dyDescent="0.3">
      <c r="B64" s="3" t="s">
        <v>11</v>
      </c>
      <c r="C64" s="3" t="s">
        <v>9</v>
      </c>
      <c r="D64" s="3">
        <v>0.76811185019390071</v>
      </c>
      <c r="E64" s="3">
        <v>2.5579711625548582</v>
      </c>
      <c r="F64" s="3">
        <v>5.5718697626788414</v>
      </c>
      <c r="G64" s="3">
        <v>1.9505509999999999</v>
      </c>
      <c r="H64" s="3">
        <v>0.83499122343960652</v>
      </c>
      <c r="I64" s="3">
        <v>1.0941669914748828</v>
      </c>
    </row>
    <row r="65" spans="2:9" x14ac:dyDescent="0.3">
      <c r="B65" s="3" t="s">
        <v>11</v>
      </c>
      <c r="C65" s="3" t="s">
        <v>9</v>
      </c>
      <c r="D65" s="3">
        <v>1.4607645152454325</v>
      </c>
      <c r="E65" s="3">
        <v>2.2579288096122694</v>
      </c>
      <c r="F65" s="3"/>
      <c r="G65" s="3">
        <v>1.9834700000000001</v>
      </c>
      <c r="H65" s="3">
        <v>0.89885326029077828</v>
      </c>
      <c r="I65" s="3">
        <v>1.1066181698238533</v>
      </c>
    </row>
    <row r="66" spans="2:9" x14ac:dyDescent="0.3">
      <c r="B66" s="3" t="s">
        <v>11</v>
      </c>
      <c r="C66" s="3" t="s">
        <v>9</v>
      </c>
      <c r="D66" s="3">
        <v>1.6001535293478997</v>
      </c>
      <c r="E66" s="3">
        <v>2.2268432364573796</v>
      </c>
      <c r="F66" s="3"/>
      <c r="G66" s="3">
        <v>1.2968219999999999</v>
      </c>
      <c r="H66" s="3">
        <v>0.93554069416109698</v>
      </c>
      <c r="I66" s="3">
        <v>1.1597970021577755</v>
      </c>
    </row>
    <row r="67" spans="2:9" x14ac:dyDescent="0.3">
      <c r="B67" s="3" t="s">
        <v>11</v>
      </c>
      <c r="C67" s="3" t="s">
        <v>9</v>
      </c>
      <c r="D67" s="3">
        <v>0.8705585334761341</v>
      </c>
      <c r="E67" s="3">
        <v>1.1728349492318793</v>
      </c>
      <c r="F67" s="3"/>
      <c r="G67" s="3"/>
      <c r="H67" s="3"/>
      <c r="I67" s="3"/>
    </row>
    <row r="68" spans="2:9" x14ac:dyDescent="0.3">
      <c r="B68" s="3" t="s">
        <v>11</v>
      </c>
      <c r="C68" s="3" t="s">
        <v>9</v>
      </c>
      <c r="D68" s="3">
        <v>1.9786814568393558</v>
      </c>
      <c r="E68" s="3">
        <v>4.0982272921312068</v>
      </c>
      <c r="F68" s="3"/>
      <c r="G68" s="3"/>
      <c r="H68" s="3"/>
      <c r="I68" s="3"/>
    </row>
    <row r="69" spans="2:9" x14ac:dyDescent="0.3">
      <c r="B69" s="3" t="s">
        <v>11</v>
      </c>
      <c r="C69" s="3" t="s">
        <v>9</v>
      </c>
      <c r="D69" s="3">
        <v>0.86089815405133674</v>
      </c>
      <c r="E69" s="3">
        <v>0.94278453591823885</v>
      </c>
      <c r="F69" s="3"/>
      <c r="G69" s="3"/>
      <c r="H69" s="3"/>
      <c r="I69" s="3"/>
    </row>
    <row r="70" spans="2:9" x14ac:dyDescent="0.3">
      <c r="B70" s="3" t="s">
        <v>11</v>
      </c>
      <c r="C70" s="3" t="s">
        <v>10</v>
      </c>
      <c r="D70" s="3">
        <v>0.6314686700223926</v>
      </c>
      <c r="E70" s="3">
        <v>1.6876315922600387</v>
      </c>
      <c r="F70" s="3">
        <v>3.5678198468912541</v>
      </c>
      <c r="G70" s="3">
        <v>1.311744</v>
      </c>
      <c r="H70" s="3">
        <v>1.0720749178805093</v>
      </c>
      <c r="I70" s="3">
        <v>1.0177658763585342</v>
      </c>
    </row>
    <row r="71" spans="2:9" x14ac:dyDescent="0.3">
      <c r="B71" s="3" t="s">
        <v>11</v>
      </c>
      <c r="C71" s="3" t="s">
        <v>10</v>
      </c>
      <c r="D71" s="3">
        <v>1.2324024880965145</v>
      </c>
      <c r="E71" s="3">
        <v>0.98623270449335954</v>
      </c>
      <c r="F71" s="3">
        <v>4.3002176630610593</v>
      </c>
      <c r="G71" s="3">
        <v>1.134787</v>
      </c>
      <c r="H71" s="3">
        <v>1.0580195978394278</v>
      </c>
      <c r="I71" s="3">
        <v>1.1497867822079066</v>
      </c>
    </row>
    <row r="72" spans="2:9" x14ac:dyDescent="0.3">
      <c r="B72" s="3" t="s">
        <v>11</v>
      </c>
      <c r="C72" s="3" t="s">
        <v>10</v>
      </c>
      <c r="D72" s="3">
        <v>2.8596083382653303E-2</v>
      </c>
      <c r="E72" s="3">
        <v>0.86753868715206883</v>
      </c>
      <c r="F72" s="3">
        <v>15.350804694550931</v>
      </c>
      <c r="G72" s="3">
        <v>2.1109339999999999</v>
      </c>
      <c r="H72" s="3">
        <v>1.16022398091934</v>
      </c>
      <c r="I72" s="3">
        <v>1.1562099108845549</v>
      </c>
    </row>
    <row r="73" spans="2:9" x14ac:dyDescent="0.3">
      <c r="B73" s="3" t="s">
        <v>11</v>
      </c>
      <c r="C73" s="3" t="s">
        <v>10</v>
      </c>
      <c r="D73" s="3">
        <v>0.60599657363682746</v>
      </c>
      <c r="E73" s="3">
        <v>0.806641759222127</v>
      </c>
      <c r="F73" s="3">
        <v>7.2625669612987371</v>
      </c>
      <c r="G73" s="3">
        <v>0.72331599999999996</v>
      </c>
      <c r="H73" s="3">
        <v>1.1685355877450856</v>
      </c>
      <c r="I73" s="3">
        <v>1.1807484749082799</v>
      </c>
    </row>
    <row r="74" spans="2:9" x14ac:dyDescent="0.3">
      <c r="B74" s="3" t="s">
        <v>11</v>
      </c>
      <c r="C74" s="3" t="s">
        <v>10</v>
      </c>
      <c r="D74" s="3">
        <v>1.62001398909807</v>
      </c>
      <c r="E74" s="3">
        <v>1.1172871380722227</v>
      </c>
      <c r="F74" s="3"/>
      <c r="G74" s="3">
        <v>1.298799</v>
      </c>
      <c r="H74" s="3">
        <v>1.5946302686065046</v>
      </c>
      <c r="I74" s="3">
        <v>1.4878426499130721</v>
      </c>
    </row>
    <row r="75" spans="2:9" x14ac:dyDescent="0.3">
      <c r="B75" s="3" t="s">
        <v>11</v>
      </c>
      <c r="C75" s="3" t="s">
        <v>10</v>
      </c>
      <c r="D75" s="3">
        <v>0.77820931049511366</v>
      </c>
      <c r="E75" s="3">
        <v>2.0209028929735284</v>
      </c>
      <c r="F75" s="3"/>
      <c r="G75" s="3">
        <v>1.542422</v>
      </c>
      <c r="H75" s="3">
        <v>1.5391332536584761</v>
      </c>
      <c r="I75" s="3">
        <v>1.5126918656015209</v>
      </c>
    </row>
    <row r="76" spans="2:9" x14ac:dyDescent="0.3">
      <c r="B76" s="3" t="s">
        <v>11</v>
      </c>
      <c r="C76" s="3" t="s">
        <v>10</v>
      </c>
      <c r="D76" s="3">
        <v>0.80395356619348657</v>
      </c>
      <c r="E76" s="3">
        <v>1.1095694720678413</v>
      </c>
      <c r="F76" s="3"/>
      <c r="G76" s="3">
        <v>1.5689109999999999</v>
      </c>
      <c r="H76" s="3">
        <v>1.0950678694343015</v>
      </c>
      <c r="I76" s="3">
        <v>1.0577658377249182</v>
      </c>
    </row>
    <row r="77" spans="2:9" x14ac:dyDescent="0.3">
      <c r="B77" s="3" t="s">
        <v>11</v>
      </c>
      <c r="C77" s="3" t="s">
        <v>10</v>
      </c>
      <c r="D77" s="3">
        <v>2.8359431755657107</v>
      </c>
      <c r="E77" s="3">
        <v>1.3013418554419327</v>
      </c>
      <c r="F77" s="3"/>
      <c r="G77" s="3"/>
      <c r="H77" s="3">
        <v>1.1137117588279972</v>
      </c>
      <c r="I77" s="3">
        <v>1.1731405720341408</v>
      </c>
    </row>
    <row r="78" spans="2:9" x14ac:dyDescent="0.3">
      <c r="B78" s="3" t="s">
        <v>11</v>
      </c>
      <c r="C78" s="3" t="s">
        <v>10</v>
      </c>
      <c r="D78" s="3">
        <v>1.9676047996782395</v>
      </c>
      <c r="E78" s="3">
        <v>1.0034717485095046</v>
      </c>
      <c r="F78" s="3"/>
      <c r="G78" s="3"/>
      <c r="H78" s="3">
        <v>1.1174534990087603</v>
      </c>
      <c r="I78" s="3">
        <v>1.0498729835075276</v>
      </c>
    </row>
    <row r="79" spans="2:9" x14ac:dyDescent="0.3">
      <c r="B79" s="3" t="s">
        <v>11</v>
      </c>
      <c r="C79" s="3" t="s">
        <v>10</v>
      </c>
      <c r="D79" s="3">
        <v>1.116579020300648</v>
      </c>
      <c r="E79" s="3"/>
      <c r="F79" s="3"/>
      <c r="G79" s="3"/>
      <c r="H79" s="3"/>
      <c r="I79" s="3"/>
    </row>
    <row r="80" spans="2:9" x14ac:dyDescent="0.3">
      <c r="B80" s="3" t="s">
        <v>11</v>
      </c>
      <c r="C80" s="3" t="s">
        <v>10</v>
      </c>
      <c r="D80" s="3">
        <v>1.4464661925989908</v>
      </c>
      <c r="E80" s="3"/>
      <c r="F80" s="3"/>
      <c r="G80" s="3"/>
      <c r="H80" s="3"/>
      <c r="I80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CFD20-905E-1444-8AF9-1231EF80E274}">
  <dimension ref="A1:L34"/>
  <sheetViews>
    <sheetView workbookViewId="0">
      <selection activeCell="P13" sqref="P13"/>
    </sheetView>
  </sheetViews>
  <sheetFormatPr defaultColWidth="8.77734375" defaultRowHeight="14.4" x14ac:dyDescent="0.3"/>
  <cols>
    <col min="1" max="1" width="13.109375" bestFit="1" customWidth="1"/>
    <col min="3" max="3" width="11.109375" bestFit="1" customWidth="1"/>
    <col min="8" max="8" width="13.6640625" bestFit="1" customWidth="1"/>
    <col min="10" max="10" width="11.109375" bestFit="1" customWidth="1"/>
  </cols>
  <sheetData>
    <row r="1" spans="1:12" x14ac:dyDescent="0.3">
      <c r="A1" s="4" t="s">
        <v>90</v>
      </c>
      <c r="B1" s="1" t="s">
        <v>27</v>
      </c>
      <c r="C1" s="1" t="s">
        <v>28</v>
      </c>
      <c r="D1" s="2" t="s">
        <v>24</v>
      </c>
      <c r="E1" s="2" t="s">
        <v>25</v>
      </c>
      <c r="H1" s="4" t="s">
        <v>91</v>
      </c>
      <c r="I1" s="1" t="s">
        <v>27</v>
      </c>
      <c r="J1" s="1" t="s">
        <v>28</v>
      </c>
      <c r="K1" s="2" t="s">
        <v>24</v>
      </c>
      <c r="L1" s="2" t="s">
        <v>25</v>
      </c>
    </row>
    <row r="2" spans="1:12" x14ac:dyDescent="0.3">
      <c r="B2" s="3" t="s">
        <v>31</v>
      </c>
      <c r="C2" s="3" t="s">
        <v>30</v>
      </c>
      <c r="D2" s="3">
        <v>2.5033920421301956</v>
      </c>
      <c r="E2" s="3">
        <v>0.59827647519394711</v>
      </c>
      <c r="I2" s="3" t="s">
        <v>31</v>
      </c>
      <c r="J2" s="3" t="s">
        <v>30</v>
      </c>
      <c r="K2" s="3">
        <v>3.5554001170233507</v>
      </c>
      <c r="L2" s="3">
        <v>5.1515691058644828</v>
      </c>
    </row>
    <row r="3" spans="1:12" x14ac:dyDescent="0.3">
      <c r="B3" s="3" t="s">
        <v>31</v>
      </c>
      <c r="C3" s="3" t="s">
        <v>30</v>
      </c>
      <c r="D3" s="3">
        <v>3.4854152347994614</v>
      </c>
      <c r="E3" s="3">
        <v>1.5382932355372829</v>
      </c>
      <c r="I3" s="3" t="s">
        <v>31</v>
      </c>
      <c r="J3" s="3" t="s">
        <v>30</v>
      </c>
      <c r="K3" s="3">
        <v>7.1687340127705017</v>
      </c>
      <c r="L3" s="3">
        <v>3.2304124226716988</v>
      </c>
    </row>
    <row r="4" spans="1:12" x14ac:dyDescent="0.3">
      <c r="B4" s="3" t="s">
        <v>31</v>
      </c>
      <c r="C4" s="3" t="s">
        <v>30</v>
      </c>
      <c r="D4" s="3">
        <v>0.87360541224267607</v>
      </c>
      <c r="E4" s="3">
        <v>0.77919358189898635</v>
      </c>
      <c r="I4" s="3" t="s">
        <v>31</v>
      </c>
      <c r="J4" s="3" t="s">
        <v>30</v>
      </c>
      <c r="K4" s="3">
        <v>2.1035529873854011</v>
      </c>
      <c r="L4" s="3">
        <v>4.015480929236257</v>
      </c>
    </row>
    <row r="5" spans="1:12" x14ac:dyDescent="0.3">
      <c r="B5" s="3" t="s">
        <v>92</v>
      </c>
      <c r="C5" s="3" t="s">
        <v>30</v>
      </c>
      <c r="D5" s="3">
        <v>1.7249461241568582</v>
      </c>
      <c r="E5" s="3">
        <v>0.51282955096092564</v>
      </c>
      <c r="I5" s="3" t="s">
        <v>31</v>
      </c>
      <c r="J5" s="3" t="s">
        <v>30</v>
      </c>
      <c r="K5" s="3">
        <v>1.3089309750475879</v>
      </c>
      <c r="L5" s="3">
        <v>3.9672147303452969</v>
      </c>
    </row>
    <row r="6" spans="1:12" x14ac:dyDescent="0.3">
      <c r="B6" s="3" t="s">
        <v>92</v>
      </c>
      <c r="C6" s="3" t="s">
        <v>30</v>
      </c>
      <c r="D6" s="3">
        <v>3.1108890905870585</v>
      </c>
      <c r="E6" s="3">
        <v>0.75645541620259882</v>
      </c>
      <c r="I6" s="3" t="s">
        <v>31</v>
      </c>
      <c r="J6" s="3" t="s">
        <v>30</v>
      </c>
      <c r="K6" s="3">
        <v>0.97073402983244139</v>
      </c>
      <c r="L6" s="3">
        <v>4.6038095687281091</v>
      </c>
    </row>
    <row r="7" spans="1:12" x14ac:dyDescent="0.3">
      <c r="B7" s="3" t="s">
        <v>92</v>
      </c>
      <c r="C7" s="3" t="s">
        <v>30</v>
      </c>
      <c r="D7" s="3">
        <v>0.98644890614530201</v>
      </c>
      <c r="E7" s="3">
        <v>0.77395212514924772</v>
      </c>
      <c r="I7" s="3" t="s">
        <v>31</v>
      </c>
      <c r="J7" s="3" t="s">
        <v>30</v>
      </c>
      <c r="K7" s="3">
        <v>1.059403213912147</v>
      </c>
      <c r="L7" s="3">
        <v>3.3366237693485292</v>
      </c>
    </row>
    <row r="8" spans="1:12" x14ac:dyDescent="0.3">
      <c r="B8" s="3" t="s">
        <v>31</v>
      </c>
      <c r="C8" s="3" t="s">
        <v>33</v>
      </c>
      <c r="D8" s="3">
        <v>0.72597073330071804</v>
      </c>
      <c r="E8" s="3">
        <v>1.7147322168815196</v>
      </c>
      <c r="I8" s="3" t="s">
        <v>31</v>
      </c>
      <c r="J8" s="3" t="s">
        <v>30</v>
      </c>
      <c r="K8" s="3"/>
      <c r="L8" s="3">
        <v>5.7443671941475989</v>
      </c>
    </row>
    <row r="9" spans="1:12" x14ac:dyDescent="0.3">
      <c r="B9" s="3" t="s">
        <v>31</v>
      </c>
      <c r="C9" s="3" t="s">
        <v>33</v>
      </c>
      <c r="D9" s="3">
        <v>0.62134506007425727</v>
      </c>
      <c r="E9" s="3">
        <v>1.5193629935835651</v>
      </c>
      <c r="I9" s="3" t="s">
        <v>31</v>
      </c>
      <c r="J9" s="3" t="s">
        <v>30</v>
      </c>
      <c r="K9" s="3"/>
      <c r="L9" s="3">
        <v>5.3637864147304279</v>
      </c>
    </row>
    <row r="10" spans="1:12" x14ac:dyDescent="0.3">
      <c r="B10" s="3" t="s">
        <v>31</v>
      </c>
      <c r="C10" s="3" t="s">
        <v>33</v>
      </c>
      <c r="D10" s="3">
        <v>1.0122876764566056</v>
      </c>
      <c r="E10" s="3">
        <v>2.5983924394963576</v>
      </c>
      <c r="I10" s="3" t="s">
        <v>92</v>
      </c>
      <c r="J10" s="3" t="s">
        <v>30</v>
      </c>
      <c r="K10" s="3">
        <v>0.46557205424429621</v>
      </c>
      <c r="L10" s="3">
        <v>6.533508781807476</v>
      </c>
    </row>
    <row r="11" spans="1:12" x14ac:dyDescent="0.3">
      <c r="B11" s="3" t="s">
        <v>92</v>
      </c>
      <c r="C11" s="3" t="s">
        <v>33</v>
      </c>
      <c r="D11" s="3">
        <v>0.64562346350282962</v>
      </c>
      <c r="E11" s="3">
        <v>2.8260067579891559</v>
      </c>
      <c r="I11" s="3" t="s">
        <v>92</v>
      </c>
      <c r="J11" s="3" t="s">
        <v>30</v>
      </c>
      <c r="K11" s="3">
        <v>0.91221908821012931</v>
      </c>
      <c r="L11" s="3">
        <v>5.9717605490229539</v>
      </c>
    </row>
    <row r="12" spans="1:12" x14ac:dyDescent="0.3">
      <c r="B12" s="3" t="s">
        <v>92</v>
      </c>
      <c r="C12" s="3" t="s">
        <v>33</v>
      </c>
      <c r="D12" s="3">
        <v>0.57544287753291623</v>
      </c>
      <c r="E12" s="3">
        <v>1.5133488914469586</v>
      </c>
      <c r="I12" s="3" t="s">
        <v>92</v>
      </c>
      <c r="J12" s="3" t="s">
        <v>30</v>
      </c>
      <c r="K12" s="3">
        <v>0.83796980735586279</v>
      </c>
      <c r="L12" s="3">
        <v>5.6650016208667617</v>
      </c>
    </row>
    <row r="13" spans="1:12" x14ac:dyDescent="0.3">
      <c r="B13" s="3" t="s">
        <v>92</v>
      </c>
      <c r="C13" s="3" t="s">
        <v>33</v>
      </c>
      <c r="D13" s="3">
        <v>0.7554612146775882</v>
      </c>
      <c r="E13" s="3">
        <v>1.6419720785528324</v>
      </c>
      <c r="I13" s="3" t="s">
        <v>92</v>
      </c>
      <c r="J13" s="3" t="s">
        <v>30</v>
      </c>
      <c r="K13" s="3">
        <v>2.2327082527967552</v>
      </c>
      <c r="L13" s="3">
        <v>5.3794260846941793</v>
      </c>
    </row>
    <row r="14" spans="1:12" x14ac:dyDescent="0.3">
      <c r="I14" s="3" t="s">
        <v>92</v>
      </c>
      <c r="J14" s="3" t="s">
        <v>30</v>
      </c>
      <c r="K14" s="3">
        <v>0.83428014582883925</v>
      </c>
      <c r="L14" s="3">
        <v>8.9381122847195211</v>
      </c>
    </row>
    <row r="15" spans="1:12" x14ac:dyDescent="0.3">
      <c r="I15" s="3" t="s">
        <v>92</v>
      </c>
      <c r="J15" s="3" t="s">
        <v>30</v>
      </c>
      <c r="K15" s="3">
        <v>1.3133068661668439</v>
      </c>
      <c r="L15" s="3">
        <v>7.6411762995735826</v>
      </c>
    </row>
    <row r="16" spans="1:12" x14ac:dyDescent="0.3">
      <c r="I16" s="3" t="s">
        <v>92</v>
      </c>
      <c r="J16" s="3" t="s">
        <v>30</v>
      </c>
      <c r="K16" s="3"/>
      <c r="L16" s="3">
        <v>7.4570438118686067</v>
      </c>
    </row>
    <row r="17" spans="9:12" x14ac:dyDescent="0.3">
      <c r="I17" s="3" t="s">
        <v>92</v>
      </c>
      <c r="J17" s="3" t="s">
        <v>30</v>
      </c>
      <c r="K17" s="3"/>
      <c r="L17" s="3">
        <v>5.4573631733630243</v>
      </c>
    </row>
    <row r="18" spans="9:12" x14ac:dyDescent="0.3">
      <c r="I18" s="3" t="s">
        <v>31</v>
      </c>
      <c r="J18" s="3" t="s">
        <v>33</v>
      </c>
      <c r="K18" s="3">
        <v>1.0041982771903353</v>
      </c>
      <c r="L18" s="3">
        <v>10.898397827615252</v>
      </c>
    </row>
    <row r="19" spans="9:12" x14ac:dyDescent="0.3">
      <c r="I19" s="3" t="s">
        <v>31</v>
      </c>
      <c r="J19" s="3" t="s">
        <v>33</v>
      </c>
      <c r="K19" s="3">
        <v>3.870974738145875</v>
      </c>
      <c r="L19" s="3">
        <v>3.4887177735088026</v>
      </c>
    </row>
    <row r="20" spans="9:12" x14ac:dyDescent="0.3">
      <c r="I20" s="3" t="s">
        <v>31</v>
      </c>
      <c r="J20" s="3" t="s">
        <v>33</v>
      </c>
      <c r="K20" s="3">
        <v>1.9333833005993319</v>
      </c>
      <c r="L20" s="3">
        <v>1.2799856939336109</v>
      </c>
    </row>
    <row r="21" spans="9:12" x14ac:dyDescent="0.3">
      <c r="I21" s="3" t="s">
        <v>31</v>
      </c>
      <c r="J21" s="3" t="s">
        <v>33</v>
      </c>
      <c r="K21" s="3">
        <v>1.0391684927716669</v>
      </c>
      <c r="L21" s="3">
        <v>1.8345542844407932</v>
      </c>
    </row>
    <row r="22" spans="9:12" x14ac:dyDescent="0.3">
      <c r="I22" s="3" t="s">
        <v>31</v>
      </c>
      <c r="J22" s="3" t="s">
        <v>33</v>
      </c>
      <c r="K22" s="3">
        <v>1.0082890685711641</v>
      </c>
      <c r="L22" s="3">
        <v>1.7434068794010043</v>
      </c>
    </row>
    <row r="23" spans="9:12" x14ac:dyDescent="0.3">
      <c r="I23" s="3" t="s">
        <v>31</v>
      </c>
      <c r="J23" s="3" t="s">
        <v>33</v>
      </c>
      <c r="K23" s="3">
        <v>1.0498121986232265</v>
      </c>
      <c r="L23" s="3">
        <v>4.1558145214134354</v>
      </c>
    </row>
    <row r="24" spans="9:12" x14ac:dyDescent="0.3">
      <c r="I24" s="3" t="s">
        <v>31</v>
      </c>
      <c r="J24" s="3" t="s">
        <v>33</v>
      </c>
      <c r="K24" s="3">
        <v>0.70552645112811652</v>
      </c>
      <c r="L24" s="3">
        <v>1.4457038786668603</v>
      </c>
    </row>
    <row r="25" spans="9:12" x14ac:dyDescent="0.3">
      <c r="I25" s="3" t="s">
        <v>31</v>
      </c>
      <c r="J25" s="3" t="s">
        <v>33</v>
      </c>
      <c r="K25" s="3">
        <v>0.91279271908880866</v>
      </c>
      <c r="L25" s="3">
        <v>1.417510271400056</v>
      </c>
    </row>
    <row r="26" spans="9:12" x14ac:dyDescent="0.3">
      <c r="I26" s="3" t="s">
        <v>31</v>
      </c>
      <c r="J26" s="3" t="s">
        <v>33</v>
      </c>
      <c r="K26" s="3">
        <v>0.92351598241896937</v>
      </c>
      <c r="L26" s="3">
        <v>1.4046481875377466</v>
      </c>
    </row>
    <row r="27" spans="9:12" x14ac:dyDescent="0.3">
      <c r="I27" s="3" t="s">
        <v>92</v>
      </c>
      <c r="J27" s="3" t="s">
        <v>33</v>
      </c>
      <c r="K27" s="3">
        <v>1.380083321604646</v>
      </c>
      <c r="L27" s="3">
        <v>1.7408059241768934</v>
      </c>
    </row>
    <row r="28" spans="9:12" x14ac:dyDescent="0.3">
      <c r="I28" s="3" t="s">
        <v>92</v>
      </c>
      <c r="J28" s="3" t="s">
        <v>33</v>
      </c>
      <c r="K28" s="3">
        <v>2.5630753557344961</v>
      </c>
      <c r="L28" s="3">
        <v>3.03748207545947</v>
      </c>
    </row>
    <row r="29" spans="9:12" x14ac:dyDescent="0.3">
      <c r="I29" s="3" t="s">
        <v>92</v>
      </c>
      <c r="J29" s="3" t="s">
        <v>33</v>
      </c>
      <c r="K29" s="3">
        <v>1.862419158253783</v>
      </c>
      <c r="L29" s="3">
        <v>4.0902181878756148</v>
      </c>
    </row>
    <row r="30" spans="9:12" x14ac:dyDescent="0.3">
      <c r="I30" s="3" t="s">
        <v>92</v>
      </c>
      <c r="J30" s="3" t="s">
        <v>33</v>
      </c>
      <c r="K30" s="3">
        <v>2.448863190899436</v>
      </c>
      <c r="L30" s="3">
        <v>6.3736163371370473</v>
      </c>
    </row>
    <row r="31" spans="9:12" x14ac:dyDescent="0.3">
      <c r="I31" s="3" t="s">
        <v>92</v>
      </c>
      <c r="J31" s="3" t="s">
        <v>33</v>
      </c>
      <c r="K31" s="3">
        <v>0.90203727237567954</v>
      </c>
      <c r="L31" s="3">
        <v>2.1085612826138718</v>
      </c>
    </row>
    <row r="32" spans="9:12" x14ac:dyDescent="0.3">
      <c r="I32" s="3" t="s">
        <v>92</v>
      </c>
      <c r="J32" s="3" t="s">
        <v>33</v>
      </c>
      <c r="K32" s="3">
        <v>2.2960194247400771</v>
      </c>
      <c r="L32" s="3">
        <v>3.0719076546839035</v>
      </c>
    </row>
    <row r="33" spans="9:12" x14ac:dyDescent="0.3">
      <c r="I33" s="3" t="s">
        <v>92</v>
      </c>
      <c r="J33" s="3" t="s">
        <v>33</v>
      </c>
      <c r="K33" s="3">
        <v>1.5287545648522223</v>
      </c>
      <c r="L33" s="3">
        <v>4.3090110755286792</v>
      </c>
    </row>
    <row r="34" spans="9:12" x14ac:dyDescent="0.3">
      <c r="I34" s="3" t="s">
        <v>92</v>
      </c>
      <c r="J34" s="3" t="s">
        <v>33</v>
      </c>
      <c r="K34" s="3">
        <v>1.6746924582057567</v>
      </c>
      <c r="L34" s="3">
        <v>3.14682332484288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2C79E-ABC0-B94C-8787-C22EC63BDEB0}">
  <dimension ref="A1:M80"/>
  <sheetViews>
    <sheetView workbookViewId="0">
      <selection activeCell="E39" sqref="E39"/>
    </sheetView>
  </sheetViews>
  <sheetFormatPr defaultColWidth="8.77734375" defaultRowHeight="14.4" x14ac:dyDescent="0.3"/>
  <sheetData>
    <row r="1" spans="1:13" x14ac:dyDescent="0.3">
      <c r="A1" s="4" t="s">
        <v>15</v>
      </c>
      <c r="B1" s="1" t="s">
        <v>12</v>
      </c>
      <c r="C1" s="1" t="s">
        <v>16</v>
      </c>
      <c r="D1" s="1" t="s">
        <v>17</v>
      </c>
      <c r="E1" s="1" t="s">
        <v>18</v>
      </c>
      <c r="J1" s="4" t="s">
        <v>19</v>
      </c>
      <c r="K1" s="1" t="s">
        <v>12</v>
      </c>
      <c r="L1" s="1" t="s">
        <v>13</v>
      </c>
      <c r="M1" s="2" t="s">
        <v>20</v>
      </c>
    </row>
    <row r="2" spans="1:13" x14ac:dyDescent="0.3">
      <c r="B2" s="3" t="s">
        <v>21</v>
      </c>
      <c r="C2" s="3">
        <v>65</v>
      </c>
      <c r="D2" s="3">
        <v>9</v>
      </c>
      <c r="E2" s="3">
        <v>4</v>
      </c>
      <c r="K2" s="3" t="s">
        <v>6</v>
      </c>
      <c r="L2" s="3" t="s">
        <v>7</v>
      </c>
      <c r="M2" s="3">
        <v>0.78730797656920215</v>
      </c>
    </row>
    <row r="3" spans="1:13" x14ac:dyDescent="0.3">
      <c r="B3" s="3" t="s">
        <v>21</v>
      </c>
      <c r="C3" s="3">
        <v>64</v>
      </c>
      <c r="D3" s="3">
        <v>15</v>
      </c>
      <c r="E3" s="3">
        <v>7</v>
      </c>
      <c r="K3" s="3" t="s">
        <v>6</v>
      </c>
      <c r="L3" s="3" t="s">
        <v>7</v>
      </c>
      <c r="M3" s="3">
        <v>1.3240889103953952</v>
      </c>
    </row>
    <row r="4" spans="1:13" x14ac:dyDescent="0.3">
      <c r="B4" s="3" t="s">
        <v>21</v>
      </c>
      <c r="C4" s="3">
        <v>92</v>
      </c>
      <c r="D4" s="3">
        <v>13</v>
      </c>
      <c r="E4" s="3">
        <v>11</v>
      </c>
      <c r="K4" s="3" t="s">
        <v>6</v>
      </c>
      <c r="L4" s="3" t="s">
        <v>7</v>
      </c>
      <c r="M4" s="3">
        <v>0.46813612371724644</v>
      </c>
    </row>
    <row r="5" spans="1:13" x14ac:dyDescent="0.3">
      <c r="B5" s="3" t="s">
        <v>21</v>
      </c>
      <c r="C5" s="3">
        <v>74</v>
      </c>
      <c r="D5" s="3">
        <v>13</v>
      </c>
      <c r="E5" s="3">
        <v>7</v>
      </c>
      <c r="K5" s="3" t="s">
        <v>6</v>
      </c>
      <c r="L5" s="3" t="s">
        <v>7</v>
      </c>
      <c r="M5" s="3">
        <v>0.65519670192918034</v>
      </c>
    </row>
    <row r="6" spans="1:13" x14ac:dyDescent="0.3">
      <c r="B6" s="3" t="s">
        <v>22</v>
      </c>
      <c r="C6" s="3">
        <v>180</v>
      </c>
      <c r="D6" s="3">
        <v>53</v>
      </c>
      <c r="E6" s="3">
        <v>18</v>
      </c>
      <c r="K6" s="3" t="s">
        <v>6</v>
      </c>
      <c r="L6" s="3" t="s">
        <v>7</v>
      </c>
      <c r="M6" s="3">
        <v>1.176906737218764</v>
      </c>
    </row>
    <row r="7" spans="1:13" x14ac:dyDescent="0.3">
      <c r="B7" s="3" t="s">
        <v>22</v>
      </c>
      <c r="C7" s="3">
        <v>103</v>
      </c>
      <c r="D7" s="3">
        <v>32</v>
      </c>
      <c r="E7" s="3">
        <v>9</v>
      </c>
      <c r="K7" s="3" t="s">
        <v>6</v>
      </c>
      <c r="L7" s="3" t="s">
        <v>7</v>
      </c>
      <c r="M7" s="3">
        <v>0.50697973989501433</v>
      </c>
    </row>
    <row r="8" spans="1:13" x14ac:dyDescent="0.3">
      <c r="B8" s="3" t="s">
        <v>22</v>
      </c>
      <c r="C8" s="3">
        <v>113</v>
      </c>
      <c r="D8" s="3">
        <v>24</v>
      </c>
      <c r="E8" s="3">
        <v>16</v>
      </c>
      <c r="K8" s="3" t="s">
        <v>6</v>
      </c>
      <c r="L8" s="3" t="s">
        <v>7</v>
      </c>
      <c r="M8" s="3"/>
    </row>
    <row r="9" spans="1:13" x14ac:dyDescent="0.3">
      <c r="B9" s="3" t="s">
        <v>22</v>
      </c>
      <c r="C9" s="3">
        <v>258</v>
      </c>
      <c r="D9" s="3">
        <v>102</v>
      </c>
      <c r="E9" s="3">
        <v>20</v>
      </c>
      <c r="K9" s="3" t="s">
        <v>6</v>
      </c>
      <c r="L9" s="3" t="s">
        <v>8</v>
      </c>
      <c r="M9" s="3">
        <v>1.060687741368215</v>
      </c>
    </row>
    <row r="10" spans="1:13" x14ac:dyDescent="0.3">
      <c r="B10" s="3" t="s">
        <v>22</v>
      </c>
      <c r="C10" s="3">
        <v>147</v>
      </c>
      <c r="D10" s="3">
        <v>63</v>
      </c>
      <c r="E10" s="3">
        <v>10</v>
      </c>
      <c r="K10" s="3" t="s">
        <v>6</v>
      </c>
      <c r="L10" s="3" t="s">
        <v>8</v>
      </c>
      <c r="M10" s="3">
        <v>0.61132013884603398</v>
      </c>
    </row>
    <row r="11" spans="1:13" x14ac:dyDescent="0.3">
      <c r="K11" s="3" t="s">
        <v>6</v>
      </c>
      <c r="L11" s="3" t="s">
        <v>8</v>
      </c>
      <c r="M11" s="3">
        <v>1.0497166836230649</v>
      </c>
    </row>
    <row r="12" spans="1:13" x14ac:dyDescent="0.3">
      <c r="K12" s="3" t="s">
        <v>6</v>
      </c>
      <c r="L12" s="3" t="s">
        <v>8</v>
      </c>
      <c r="M12" s="3">
        <v>2.2114613066405369</v>
      </c>
    </row>
    <row r="13" spans="1:13" x14ac:dyDescent="0.3">
      <c r="K13" s="3" t="s">
        <v>6</v>
      </c>
      <c r="L13" s="3" t="s">
        <v>8</v>
      </c>
      <c r="M13" s="3">
        <v>1.4191233562003813</v>
      </c>
    </row>
    <row r="14" spans="1:13" x14ac:dyDescent="0.3">
      <c r="K14" s="3" t="s">
        <v>6</v>
      </c>
      <c r="L14" s="3" t="s">
        <v>8</v>
      </c>
      <c r="M14" s="3">
        <v>1.1526863467988655</v>
      </c>
    </row>
    <row r="15" spans="1:13" x14ac:dyDescent="0.3">
      <c r="K15" s="3" t="s">
        <v>6</v>
      </c>
      <c r="L15" s="3" t="s">
        <v>8</v>
      </c>
      <c r="M15" s="3">
        <v>0.99309249543703493</v>
      </c>
    </row>
    <row r="16" spans="1:13" x14ac:dyDescent="0.3">
      <c r="K16" s="3" t="s">
        <v>6</v>
      </c>
      <c r="L16" s="3" t="s">
        <v>8</v>
      </c>
      <c r="M16" s="3">
        <v>0.42337265618126407</v>
      </c>
    </row>
    <row r="17" spans="11:13" x14ac:dyDescent="0.3">
      <c r="K17" s="3" t="s">
        <v>6</v>
      </c>
      <c r="L17" s="3" t="s">
        <v>8</v>
      </c>
      <c r="M17" s="3">
        <v>0.44751253546398617</v>
      </c>
    </row>
    <row r="18" spans="11:13" x14ac:dyDescent="0.3">
      <c r="K18" s="3" t="s">
        <v>6</v>
      </c>
      <c r="L18" s="3" t="s">
        <v>8</v>
      </c>
      <c r="M18" s="3">
        <v>0.60920513183759417</v>
      </c>
    </row>
    <row r="19" spans="11:13" x14ac:dyDescent="0.3">
      <c r="K19" s="3" t="s">
        <v>6</v>
      </c>
      <c r="L19" s="3" t="s">
        <v>8</v>
      </c>
      <c r="M19" s="3"/>
    </row>
    <row r="20" spans="11:13" x14ac:dyDescent="0.3">
      <c r="K20" s="3" t="s">
        <v>6</v>
      </c>
      <c r="L20" s="3" t="s">
        <v>9</v>
      </c>
      <c r="M20" s="3">
        <v>0.36475508606004337</v>
      </c>
    </row>
    <row r="21" spans="11:13" x14ac:dyDescent="0.3">
      <c r="K21" s="3" t="s">
        <v>6</v>
      </c>
      <c r="L21" s="3" t="s">
        <v>9</v>
      </c>
      <c r="M21" s="3">
        <v>0.69979293279759947</v>
      </c>
    </row>
    <row r="22" spans="11:13" x14ac:dyDescent="0.3">
      <c r="K22" s="3" t="s">
        <v>6</v>
      </c>
      <c r="L22" s="3" t="s">
        <v>9</v>
      </c>
      <c r="M22" s="3">
        <v>2.6573716281930237</v>
      </c>
    </row>
    <row r="23" spans="11:13" x14ac:dyDescent="0.3">
      <c r="K23" s="3" t="s">
        <v>6</v>
      </c>
      <c r="L23" s="3" t="s">
        <v>9</v>
      </c>
      <c r="M23" s="3">
        <v>0.26061644021028008</v>
      </c>
    </row>
    <row r="24" spans="11:13" x14ac:dyDescent="0.3">
      <c r="K24" s="3" t="s">
        <v>6</v>
      </c>
      <c r="L24" s="3" t="s">
        <v>9</v>
      </c>
      <c r="M24" s="3">
        <v>0.82645031815421044</v>
      </c>
    </row>
    <row r="25" spans="11:13" x14ac:dyDescent="0.3">
      <c r="K25" s="3" t="s">
        <v>6</v>
      </c>
      <c r="L25" s="3" t="s">
        <v>9</v>
      </c>
      <c r="M25" s="3">
        <v>0.43982453796121823</v>
      </c>
    </row>
    <row r="26" spans="11:13" x14ac:dyDescent="0.3">
      <c r="K26" s="3" t="s">
        <v>6</v>
      </c>
      <c r="L26" s="3" t="s">
        <v>9</v>
      </c>
      <c r="M26" s="3">
        <v>0.34151006418859869</v>
      </c>
    </row>
    <row r="27" spans="11:13" x14ac:dyDescent="0.3">
      <c r="K27" s="3" t="s">
        <v>6</v>
      </c>
      <c r="L27" s="3" t="s">
        <v>9</v>
      </c>
      <c r="M27" s="3">
        <v>0.72698625866015665</v>
      </c>
    </row>
    <row r="28" spans="11:13" x14ac:dyDescent="0.3">
      <c r="K28" s="3" t="s">
        <v>6</v>
      </c>
      <c r="L28" s="3" t="s">
        <v>9</v>
      </c>
      <c r="M28" s="3">
        <v>0.43830286065801716</v>
      </c>
    </row>
    <row r="29" spans="11:13" x14ac:dyDescent="0.3">
      <c r="K29" s="3" t="s">
        <v>6</v>
      </c>
      <c r="L29" s="3" t="s">
        <v>9</v>
      </c>
      <c r="M29" s="3">
        <v>0.28322097132394897</v>
      </c>
    </row>
    <row r="30" spans="11:13" x14ac:dyDescent="0.3">
      <c r="K30" s="3" t="s">
        <v>6</v>
      </c>
      <c r="L30" s="3" t="s">
        <v>9</v>
      </c>
      <c r="M30" s="3">
        <v>0.20518540220262457</v>
      </c>
    </row>
    <row r="31" spans="11:13" x14ac:dyDescent="0.3">
      <c r="K31" s="3" t="s">
        <v>6</v>
      </c>
      <c r="L31" s="3" t="s">
        <v>10</v>
      </c>
      <c r="M31" s="3">
        <v>0.15987319765967867</v>
      </c>
    </row>
    <row r="32" spans="11:13" x14ac:dyDescent="0.3">
      <c r="K32" s="3" t="s">
        <v>6</v>
      </c>
      <c r="L32" s="3" t="s">
        <v>10</v>
      </c>
      <c r="M32" s="3">
        <v>0.16608572676206398</v>
      </c>
    </row>
    <row r="33" spans="11:13" x14ac:dyDescent="0.3">
      <c r="K33" s="3" t="s">
        <v>6</v>
      </c>
      <c r="L33" s="3" t="s">
        <v>10</v>
      </c>
      <c r="M33" s="3">
        <v>0.12200397009702807</v>
      </c>
    </row>
    <row r="34" spans="11:13" x14ac:dyDescent="0.3">
      <c r="K34" s="3" t="s">
        <v>6</v>
      </c>
      <c r="L34" s="3" t="s">
        <v>10</v>
      </c>
      <c r="M34" s="3">
        <v>0.65975395538644488</v>
      </c>
    </row>
    <row r="35" spans="11:13" x14ac:dyDescent="0.3">
      <c r="K35" s="3" t="s">
        <v>6</v>
      </c>
      <c r="L35" s="3" t="s">
        <v>10</v>
      </c>
      <c r="M35" s="3">
        <v>0.90751915531715821</v>
      </c>
    </row>
    <row r="36" spans="11:13" x14ac:dyDescent="0.3">
      <c r="K36" s="3" t="s">
        <v>6</v>
      </c>
      <c r="L36" s="3" t="s">
        <v>10</v>
      </c>
      <c r="M36" s="3">
        <v>2.0705298476827556</v>
      </c>
    </row>
    <row r="37" spans="11:13" x14ac:dyDescent="0.3">
      <c r="K37" s="3" t="s">
        <v>6</v>
      </c>
      <c r="L37" s="3" t="s">
        <v>10</v>
      </c>
      <c r="M37" s="3">
        <v>1.9999999999999998</v>
      </c>
    </row>
    <row r="38" spans="11:13" x14ac:dyDescent="0.3">
      <c r="K38" s="3" t="s">
        <v>6</v>
      </c>
      <c r="L38" s="3" t="s">
        <v>10</v>
      </c>
      <c r="M38" s="3">
        <v>1.0533610359548351</v>
      </c>
    </row>
    <row r="39" spans="11:13" x14ac:dyDescent="0.3">
      <c r="K39" s="3" t="s">
        <v>6</v>
      </c>
      <c r="L39" s="3" t="s">
        <v>10</v>
      </c>
      <c r="M39" s="3">
        <v>1.0245568230328017</v>
      </c>
    </row>
    <row r="40" spans="11:13" x14ac:dyDescent="0.3">
      <c r="K40" s="3" t="s">
        <v>6</v>
      </c>
      <c r="L40" s="3" t="s">
        <v>10</v>
      </c>
      <c r="M40" s="3">
        <v>1.366040256754395</v>
      </c>
    </row>
    <row r="41" spans="11:13" x14ac:dyDescent="0.3">
      <c r="K41" s="3" t="s">
        <v>11</v>
      </c>
      <c r="L41" s="3" t="s">
        <v>7</v>
      </c>
      <c r="M41" s="3">
        <v>1.2397076999389853</v>
      </c>
    </row>
    <row r="42" spans="11:13" x14ac:dyDescent="0.3">
      <c r="K42" s="3" t="s">
        <v>11</v>
      </c>
      <c r="L42" s="3" t="s">
        <v>7</v>
      </c>
      <c r="M42" s="3">
        <v>0.49654624771851735</v>
      </c>
    </row>
    <row r="43" spans="11:13" x14ac:dyDescent="0.3">
      <c r="K43" s="3" t="s">
        <v>11</v>
      </c>
      <c r="L43" s="3" t="s">
        <v>7</v>
      </c>
      <c r="M43" s="3">
        <v>0.66434290704825583</v>
      </c>
    </row>
    <row r="44" spans="11:13" x14ac:dyDescent="0.3">
      <c r="K44" s="3" t="s">
        <v>11</v>
      </c>
      <c r="L44" s="3" t="s">
        <v>7</v>
      </c>
      <c r="M44" s="3">
        <v>1.4142135623730949</v>
      </c>
    </row>
    <row r="45" spans="11:13" x14ac:dyDescent="0.3">
      <c r="K45" s="3" t="s">
        <v>11</v>
      </c>
      <c r="L45" s="3" t="s">
        <v>7</v>
      </c>
      <c r="M45" s="3">
        <v>0.51405691332803427</v>
      </c>
    </row>
    <row r="46" spans="11:13" x14ac:dyDescent="0.3">
      <c r="K46" s="3" t="s">
        <v>11</v>
      </c>
      <c r="L46" s="3" t="s">
        <v>7</v>
      </c>
      <c r="M46" s="3">
        <v>1.1211660780285053</v>
      </c>
    </row>
    <row r="47" spans="11:13" x14ac:dyDescent="0.3">
      <c r="K47" s="3" t="s">
        <v>11</v>
      </c>
      <c r="L47" s="3" t="s">
        <v>7</v>
      </c>
      <c r="M47" s="3"/>
    </row>
    <row r="48" spans="11:13" x14ac:dyDescent="0.3">
      <c r="K48" s="3" t="s">
        <v>11</v>
      </c>
      <c r="L48" s="3" t="s">
        <v>7</v>
      </c>
      <c r="M48" s="3"/>
    </row>
    <row r="49" spans="11:13" x14ac:dyDescent="0.3">
      <c r="K49" s="3" t="s">
        <v>11</v>
      </c>
      <c r="L49" s="3" t="s">
        <v>8</v>
      </c>
      <c r="M49" s="3">
        <v>1.2483305489016154</v>
      </c>
    </row>
    <row r="50" spans="11:13" x14ac:dyDescent="0.3">
      <c r="K50" s="3" t="s">
        <v>11</v>
      </c>
      <c r="L50" s="3" t="s">
        <v>8</v>
      </c>
      <c r="M50" s="3">
        <v>1.459020344240177</v>
      </c>
    </row>
    <row r="51" spans="11:13" x14ac:dyDescent="0.3">
      <c r="K51" s="3" t="s">
        <v>11</v>
      </c>
      <c r="L51" s="3" t="s">
        <v>8</v>
      </c>
      <c r="M51" s="3">
        <v>0.96928981693506377</v>
      </c>
    </row>
    <row r="52" spans="11:13" x14ac:dyDescent="0.3">
      <c r="K52" s="3" t="s">
        <v>11</v>
      </c>
      <c r="L52" s="3" t="s">
        <v>8</v>
      </c>
      <c r="M52" s="3">
        <v>1.257013374521827</v>
      </c>
    </row>
    <row r="53" spans="11:13" x14ac:dyDescent="0.3">
      <c r="K53" s="3" t="s">
        <v>11</v>
      </c>
      <c r="L53" s="3" t="s">
        <v>8</v>
      </c>
      <c r="M53" s="3">
        <v>1.4793875092488351</v>
      </c>
    </row>
    <row r="54" spans="11:13" x14ac:dyDescent="0.3">
      <c r="K54" s="3" t="s">
        <v>11</v>
      </c>
      <c r="L54" s="3" t="s">
        <v>8</v>
      </c>
      <c r="M54" s="3">
        <v>1.2141948843950445</v>
      </c>
    </row>
    <row r="55" spans="11:13" x14ac:dyDescent="0.3">
      <c r="K55" s="3" t="s">
        <v>11</v>
      </c>
      <c r="L55" s="3" t="s">
        <v>8</v>
      </c>
      <c r="M55" s="3">
        <v>0.72196459776124866</v>
      </c>
    </row>
    <row r="56" spans="11:13" x14ac:dyDescent="0.3">
      <c r="K56" s="3" t="s">
        <v>11</v>
      </c>
      <c r="L56" s="3" t="s">
        <v>8</v>
      </c>
      <c r="M56" s="3">
        <v>3.3287949388460962</v>
      </c>
    </row>
    <row r="57" spans="11:13" x14ac:dyDescent="0.3">
      <c r="K57" s="3" t="s">
        <v>11</v>
      </c>
      <c r="L57" s="3" t="s">
        <v>8</v>
      </c>
      <c r="M57" s="3">
        <v>4.1698630433644821</v>
      </c>
    </row>
    <row r="58" spans="11:13" x14ac:dyDescent="0.3">
      <c r="K58" s="3" t="s">
        <v>11</v>
      </c>
      <c r="L58" s="3" t="s">
        <v>8</v>
      </c>
      <c r="M58" s="3">
        <v>3.0419575064820195</v>
      </c>
    </row>
    <row r="59" spans="11:13" x14ac:dyDescent="0.3">
      <c r="K59" s="3" t="s">
        <v>11</v>
      </c>
      <c r="L59" s="3" t="s">
        <v>8</v>
      </c>
      <c r="M59" s="3">
        <v>1.4142135623730951</v>
      </c>
    </row>
    <row r="60" spans="11:13" x14ac:dyDescent="0.3">
      <c r="K60" s="3" t="s">
        <v>11</v>
      </c>
      <c r="L60" s="3" t="s">
        <v>9</v>
      </c>
      <c r="M60" s="3">
        <v>1.0316831793013577</v>
      </c>
    </row>
    <row r="61" spans="11:13" x14ac:dyDescent="0.3">
      <c r="K61" s="3" t="s">
        <v>11</v>
      </c>
      <c r="L61" s="3" t="s">
        <v>9</v>
      </c>
      <c r="M61" s="3">
        <v>3.1601652474535085</v>
      </c>
    </row>
    <row r="62" spans="11:13" x14ac:dyDescent="0.3">
      <c r="K62" s="3" t="s">
        <v>11</v>
      </c>
      <c r="L62" s="3" t="s">
        <v>9</v>
      </c>
      <c r="M62" s="3">
        <v>1.1526863467988628</v>
      </c>
    </row>
    <row r="63" spans="11:13" x14ac:dyDescent="0.3">
      <c r="K63" s="3" t="s">
        <v>11</v>
      </c>
      <c r="L63" s="3" t="s">
        <v>9</v>
      </c>
      <c r="M63" s="3">
        <v>1.189207115002721</v>
      </c>
    </row>
    <row r="64" spans="11:13" x14ac:dyDescent="0.3">
      <c r="K64" s="3" t="s">
        <v>11</v>
      </c>
      <c r="L64" s="3" t="s">
        <v>9</v>
      </c>
      <c r="M64" s="3">
        <v>4.0699187684107416</v>
      </c>
    </row>
    <row r="65" spans="11:13" x14ac:dyDescent="0.3">
      <c r="K65" s="3" t="s">
        <v>11</v>
      </c>
      <c r="L65" s="3" t="s">
        <v>9</v>
      </c>
      <c r="M65" s="3">
        <v>4.7568284600108841</v>
      </c>
    </row>
    <row r="66" spans="11:13" x14ac:dyDescent="0.3">
      <c r="K66" s="3" t="s">
        <v>11</v>
      </c>
      <c r="L66" s="3" t="s">
        <v>9</v>
      </c>
      <c r="M66" s="3">
        <v>2.3701855418831599</v>
      </c>
    </row>
    <row r="67" spans="11:13" x14ac:dyDescent="0.3">
      <c r="K67" s="3" t="s">
        <v>11</v>
      </c>
      <c r="L67" s="3" t="s">
        <v>9</v>
      </c>
      <c r="M67" s="3">
        <v>1.4896774631226981</v>
      </c>
    </row>
    <row r="68" spans="11:13" x14ac:dyDescent="0.3">
      <c r="K68" s="3" t="s">
        <v>11</v>
      </c>
      <c r="L68" s="3" t="s">
        <v>9</v>
      </c>
      <c r="M68" s="3">
        <v>2.1509887809147514</v>
      </c>
    </row>
    <row r="69" spans="11:13" x14ac:dyDescent="0.3">
      <c r="K69" s="3" t="s">
        <v>11</v>
      </c>
      <c r="L69" s="3" t="s">
        <v>9</v>
      </c>
      <c r="M69" s="3"/>
    </row>
    <row r="70" spans="11:13" x14ac:dyDescent="0.3">
      <c r="K70" s="3" t="s">
        <v>11</v>
      </c>
      <c r="L70" s="3" t="s">
        <v>10</v>
      </c>
      <c r="M70" s="3">
        <v>1.0245568230328015</v>
      </c>
    </row>
    <row r="71" spans="11:13" x14ac:dyDescent="0.3">
      <c r="K71" s="3" t="s">
        <v>11</v>
      </c>
      <c r="L71" s="3" t="s">
        <v>10</v>
      </c>
      <c r="M71" s="3">
        <v>0.25702845666401652</v>
      </c>
    </row>
    <row r="72" spans="11:13" x14ac:dyDescent="0.3">
      <c r="K72" s="3" t="s">
        <v>11</v>
      </c>
      <c r="L72" s="3" t="s">
        <v>10</v>
      </c>
      <c r="M72" s="3">
        <v>7.5624630576205915E-2</v>
      </c>
    </row>
    <row r="73" spans="11:13" x14ac:dyDescent="0.3">
      <c r="K73" s="3" t="s">
        <v>11</v>
      </c>
      <c r="L73" s="3" t="s">
        <v>10</v>
      </c>
      <c r="M73" s="3">
        <v>0.75001949464290762</v>
      </c>
    </row>
    <row r="74" spans="11:13" x14ac:dyDescent="0.3">
      <c r="K74" s="3" t="s">
        <v>11</v>
      </c>
      <c r="L74" s="3" t="s">
        <v>10</v>
      </c>
      <c r="M74" s="3">
        <v>0.55671080911434212</v>
      </c>
    </row>
    <row r="75" spans="11:13" x14ac:dyDescent="0.3">
      <c r="K75" s="3" t="s">
        <v>11</v>
      </c>
      <c r="L75" s="3" t="s">
        <v>10</v>
      </c>
      <c r="M75" s="3">
        <v>0.10547697451625217</v>
      </c>
    </row>
    <row r="76" spans="11:13" x14ac:dyDescent="0.3">
      <c r="K76" s="3" t="s">
        <v>11</v>
      </c>
      <c r="L76" s="3" t="s">
        <v>10</v>
      </c>
      <c r="M76" s="3">
        <v>0.17434295829380075</v>
      </c>
    </row>
    <row r="77" spans="11:13" x14ac:dyDescent="0.3">
      <c r="K77" s="3" t="s">
        <v>11</v>
      </c>
      <c r="L77" s="3" t="s">
        <v>10</v>
      </c>
      <c r="M77" s="3">
        <v>0.64617641531874503</v>
      </c>
    </row>
    <row r="78" spans="11:13" x14ac:dyDescent="0.3">
      <c r="K78" s="3" t="s">
        <v>11</v>
      </c>
      <c r="L78" s="3" t="s">
        <v>10</v>
      </c>
      <c r="M78" s="3">
        <v>0.47302882336279745</v>
      </c>
    </row>
    <row r="79" spans="11:13" x14ac:dyDescent="0.3">
      <c r="K79" s="3" t="s">
        <v>11</v>
      </c>
      <c r="L79" s="3" t="s">
        <v>10</v>
      </c>
      <c r="M79" s="3">
        <v>0.50173587425475108</v>
      </c>
    </row>
    <row r="80" spans="11:13" x14ac:dyDescent="0.3">
      <c r="K80" s="3" t="s">
        <v>11</v>
      </c>
      <c r="L80" s="3" t="s">
        <v>10</v>
      </c>
      <c r="M80" s="3">
        <v>0.417543959714185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3689F-76D5-CE43-AA09-E0DD0EC5F1BD}">
  <dimension ref="A1:S47"/>
  <sheetViews>
    <sheetView workbookViewId="0">
      <selection sqref="A1:XFD1048576"/>
    </sheetView>
  </sheetViews>
  <sheetFormatPr defaultColWidth="8.77734375" defaultRowHeight="14.4" x14ac:dyDescent="0.3"/>
  <cols>
    <col min="9" max="9" width="11.44140625" bestFit="1" customWidth="1"/>
    <col min="17" max="17" width="11.77734375" bestFit="1" customWidth="1"/>
  </cols>
  <sheetData>
    <row r="1" spans="1:19" x14ac:dyDescent="0.3">
      <c r="A1" s="4" t="s">
        <v>23</v>
      </c>
      <c r="B1" s="1" t="s">
        <v>12</v>
      </c>
      <c r="C1" s="2" t="s">
        <v>24</v>
      </c>
      <c r="D1" s="2" t="s">
        <v>25</v>
      </c>
      <c r="G1" s="4" t="s">
        <v>26</v>
      </c>
      <c r="H1" s="1" t="s">
        <v>27</v>
      </c>
      <c r="I1" s="1" t="s">
        <v>28</v>
      </c>
      <c r="J1" s="2" t="s">
        <v>0</v>
      </c>
      <c r="K1" s="2" t="s">
        <v>1</v>
      </c>
      <c r="L1" s="2" t="s">
        <v>2</v>
      </c>
      <c r="O1" s="4" t="s">
        <v>29</v>
      </c>
      <c r="P1" s="1" t="s">
        <v>27</v>
      </c>
      <c r="Q1" s="1" t="s">
        <v>28</v>
      </c>
      <c r="R1" s="2" t="s">
        <v>0</v>
      </c>
      <c r="S1" s="2" t="s">
        <v>1</v>
      </c>
    </row>
    <row r="2" spans="1:19" x14ac:dyDescent="0.3">
      <c r="B2" s="3" t="s">
        <v>30</v>
      </c>
      <c r="C2" s="3">
        <v>53.248170000000002</v>
      </c>
      <c r="D2" s="5">
        <v>2.4511999999999999E-2</v>
      </c>
      <c r="H2" s="3" t="s">
        <v>31</v>
      </c>
      <c r="I2" s="3" t="s">
        <v>30</v>
      </c>
      <c r="J2" s="3">
        <v>2.0939008608728757</v>
      </c>
      <c r="K2" s="3">
        <v>0.60035354065497182</v>
      </c>
      <c r="L2" s="3">
        <v>0.83155537337511987</v>
      </c>
      <c r="P2" s="3" t="s">
        <v>31</v>
      </c>
      <c r="Q2" s="3" t="s">
        <v>30</v>
      </c>
      <c r="R2" s="3">
        <v>4.4139310510298779</v>
      </c>
      <c r="S2" s="3">
        <v>1.0210205664452465</v>
      </c>
    </row>
    <row r="3" spans="1:19" x14ac:dyDescent="0.3">
      <c r="B3" s="3" t="s">
        <v>30</v>
      </c>
      <c r="C3" s="3">
        <v>47.986370000000001</v>
      </c>
      <c r="D3" s="5">
        <v>1.4078E-2</v>
      </c>
      <c r="H3" s="3" t="s">
        <v>31</v>
      </c>
      <c r="I3" s="3" t="s">
        <v>30</v>
      </c>
      <c r="J3" s="3">
        <v>1.3863430661388181</v>
      </c>
      <c r="K3" s="3">
        <v>0.39813525733355409</v>
      </c>
      <c r="L3" s="3">
        <v>1.0255021679601042</v>
      </c>
      <c r="P3" s="3" t="s">
        <v>31</v>
      </c>
      <c r="Q3" s="3" t="s">
        <v>30</v>
      </c>
      <c r="R3" s="3">
        <v>2.7421298013534576</v>
      </c>
      <c r="S3" s="3">
        <v>1.1303098917036105</v>
      </c>
    </row>
    <row r="4" spans="1:19" x14ac:dyDescent="0.3">
      <c r="B4" s="3" t="s">
        <v>30</v>
      </c>
      <c r="C4" s="3">
        <v>184.72059999999999</v>
      </c>
      <c r="D4" s="5">
        <v>8.9999999999999993E-3</v>
      </c>
      <c r="H4" s="3" t="s">
        <v>31</v>
      </c>
      <c r="I4" s="3" t="s">
        <v>30</v>
      </c>
      <c r="J4" s="3">
        <v>2.4014659372350429</v>
      </c>
      <c r="K4" s="3">
        <v>0.65522108980756089</v>
      </c>
      <c r="L4" s="3">
        <v>1.7351419577427574</v>
      </c>
      <c r="P4" s="3" t="s">
        <v>31</v>
      </c>
      <c r="Q4" s="3" t="s">
        <v>30</v>
      </c>
      <c r="R4" s="3">
        <v>3.1850930895986038</v>
      </c>
      <c r="S4" s="3">
        <v>0.85448465392048412</v>
      </c>
    </row>
    <row r="5" spans="1:19" x14ac:dyDescent="0.3">
      <c r="B5" s="3" t="s">
        <v>30</v>
      </c>
      <c r="C5" s="3">
        <v>19.77046</v>
      </c>
      <c r="D5" s="5">
        <v>4.1818000000000001E-2</v>
      </c>
      <c r="H5" s="3" t="s">
        <v>32</v>
      </c>
      <c r="I5" s="3" t="s">
        <v>30</v>
      </c>
      <c r="J5" s="3">
        <v>2.8619824836728203</v>
      </c>
      <c r="K5" s="3">
        <v>0.63334698208494677</v>
      </c>
      <c r="L5" s="3">
        <v>1.0007405611822067</v>
      </c>
      <c r="P5" s="3" t="s">
        <v>31</v>
      </c>
      <c r="Q5" s="3" t="s">
        <v>30</v>
      </c>
      <c r="R5" s="3">
        <v>2.3957022131046433</v>
      </c>
      <c r="S5" s="3">
        <v>0.51328363154096501</v>
      </c>
    </row>
    <row r="6" spans="1:19" x14ac:dyDescent="0.3">
      <c r="B6" s="3" t="s">
        <v>30</v>
      </c>
      <c r="C6" s="3">
        <v>37.815219999999997</v>
      </c>
      <c r="D6" s="5">
        <v>2.8774000000000001E-2</v>
      </c>
      <c r="H6" s="3" t="s">
        <v>32</v>
      </c>
      <c r="I6" s="3" t="s">
        <v>30</v>
      </c>
      <c r="J6" s="3">
        <v>1.1016205259539344</v>
      </c>
      <c r="K6" s="3">
        <v>0.34267444018297238</v>
      </c>
      <c r="L6" s="3">
        <v>0.95257889576917365</v>
      </c>
      <c r="P6" s="3" t="s">
        <v>31</v>
      </c>
      <c r="Q6" s="3" t="s">
        <v>30</v>
      </c>
      <c r="R6" s="3">
        <v>2.9742485224222772</v>
      </c>
      <c r="S6" s="3">
        <v>0.93766726513876952</v>
      </c>
    </row>
    <row r="7" spans="1:19" x14ac:dyDescent="0.3">
      <c r="B7" s="3" t="s">
        <v>30</v>
      </c>
      <c r="C7" s="3">
        <v>35.156129999999997</v>
      </c>
      <c r="D7" s="5">
        <v>4.0405999999999997E-2</v>
      </c>
      <c r="H7" s="3" t="s">
        <v>32</v>
      </c>
      <c r="I7" s="3" t="s">
        <v>30</v>
      </c>
      <c r="J7" s="3">
        <v>1.6327552020253902</v>
      </c>
      <c r="K7" s="3">
        <v>0.59521373076839479</v>
      </c>
      <c r="L7" s="3">
        <v>1.8679809120427295</v>
      </c>
      <c r="P7" s="3" t="s">
        <v>31</v>
      </c>
      <c r="Q7" s="3" t="s">
        <v>30</v>
      </c>
      <c r="R7" s="3">
        <v>2.6083286976016447</v>
      </c>
      <c r="S7" s="3">
        <v>0.46273296676034475</v>
      </c>
    </row>
    <row r="8" spans="1:19" x14ac:dyDescent="0.3">
      <c r="B8" s="3" t="s">
        <v>30</v>
      </c>
      <c r="C8" s="3">
        <v>33.46434</v>
      </c>
      <c r="D8" s="5">
        <v>3.7280000000000001E-2</v>
      </c>
      <c r="H8" s="3" t="s">
        <v>31</v>
      </c>
      <c r="I8" s="3" t="s">
        <v>33</v>
      </c>
      <c r="J8" s="3">
        <v>0.43286138869811885</v>
      </c>
      <c r="K8" s="3">
        <v>0.97466834435276617</v>
      </c>
      <c r="L8" s="3">
        <v>1.0302420235449672</v>
      </c>
      <c r="P8" s="3" t="s">
        <v>31</v>
      </c>
      <c r="Q8" s="3" t="s">
        <v>30</v>
      </c>
      <c r="R8" s="3">
        <v>2.1612977647731335</v>
      </c>
      <c r="S8" s="3"/>
    </row>
    <row r="9" spans="1:19" x14ac:dyDescent="0.3">
      <c r="B9" s="3" t="s">
        <v>30</v>
      </c>
      <c r="C9" s="3">
        <v>106.0073</v>
      </c>
      <c r="D9" s="5">
        <v>1.5931000000000001E-2</v>
      </c>
      <c r="H9" s="3" t="s">
        <v>31</v>
      </c>
      <c r="I9" s="3" t="s">
        <v>33</v>
      </c>
      <c r="J9" s="3">
        <v>0.34426353846520102</v>
      </c>
      <c r="K9" s="3">
        <v>1.0270216451638312</v>
      </c>
      <c r="L9" s="3">
        <v>0.8606309256728023</v>
      </c>
      <c r="P9" s="3" t="s">
        <v>31</v>
      </c>
      <c r="Q9" s="3" t="s">
        <v>30</v>
      </c>
      <c r="R9" s="3">
        <v>2.1891387466881325</v>
      </c>
      <c r="S9" s="3"/>
    </row>
    <row r="10" spans="1:19" x14ac:dyDescent="0.3">
      <c r="B10" s="3" t="s">
        <v>30</v>
      </c>
      <c r="C10" s="3">
        <v>83.466570000000004</v>
      </c>
      <c r="D10" s="5">
        <v>1.5823E-2</v>
      </c>
      <c r="H10" s="3" t="s">
        <v>31</v>
      </c>
      <c r="I10" s="3" t="s">
        <v>33</v>
      </c>
      <c r="J10" s="3">
        <v>0.6862739934675065</v>
      </c>
      <c r="K10" s="3">
        <v>1.044360168414332</v>
      </c>
      <c r="L10" s="3">
        <v>1.0663043955566405</v>
      </c>
      <c r="P10" s="3" t="s">
        <v>32</v>
      </c>
      <c r="Q10" s="3" t="s">
        <v>30</v>
      </c>
      <c r="R10" s="3">
        <v>0.95165306781558412</v>
      </c>
      <c r="S10" s="3">
        <v>1.4709621621030951</v>
      </c>
    </row>
    <row r="11" spans="1:19" x14ac:dyDescent="0.3">
      <c r="B11" s="3" t="s">
        <v>30</v>
      </c>
      <c r="C11" s="3">
        <v>61.713149999999999</v>
      </c>
      <c r="D11" s="5">
        <v>3.0238000000000001E-2</v>
      </c>
      <c r="H11" s="3" t="s">
        <v>32</v>
      </c>
      <c r="I11" s="3" t="s">
        <v>33</v>
      </c>
      <c r="J11" s="3">
        <v>0.41859613366571868</v>
      </c>
      <c r="K11" s="3">
        <v>0.98878524557197855</v>
      </c>
      <c r="L11" s="3">
        <v>1.1476869050202665</v>
      </c>
      <c r="P11" s="3" t="s">
        <v>32</v>
      </c>
      <c r="Q11" s="3" t="s">
        <v>30</v>
      </c>
      <c r="R11" s="3">
        <v>1.3672462401648229</v>
      </c>
      <c r="S11" s="3">
        <v>2.3044003833057518</v>
      </c>
    </row>
    <row r="12" spans="1:19" x14ac:dyDescent="0.3">
      <c r="B12" s="3" t="s">
        <v>30</v>
      </c>
      <c r="C12" s="3">
        <v>47.826680000000003</v>
      </c>
      <c r="D12" s="5">
        <v>4.6383000000000001E-2</v>
      </c>
      <c r="H12" s="3" t="s">
        <v>32</v>
      </c>
      <c r="I12" s="3" t="s">
        <v>33</v>
      </c>
      <c r="J12" s="3">
        <v>0.58009609752378211</v>
      </c>
      <c r="K12" s="3">
        <v>1.6105436207884771</v>
      </c>
      <c r="L12" s="3">
        <v>1.281246209015982</v>
      </c>
      <c r="P12" s="3" t="s">
        <v>32</v>
      </c>
      <c r="Q12" s="3" t="s">
        <v>30</v>
      </c>
      <c r="R12" s="3">
        <v>3.2327147122677697</v>
      </c>
      <c r="S12" s="3">
        <v>2.7129281301414179</v>
      </c>
    </row>
    <row r="13" spans="1:19" x14ac:dyDescent="0.3">
      <c r="B13" s="3" t="s">
        <v>30</v>
      </c>
      <c r="C13" s="3">
        <v>31.719480000000001</v>
      </c>
      <c r="D13" s="5">
        <v>2.4135E-2</v>
      </c>
      <c r="H13" s="3" t="s">
        <v>32</v>
      </c>
      <c r="I13" s="3" t="s">
        <v>33</v>
      </c>
      <c r="J13" s="3">
        <v>0.54938457901065707</v>
      </c>
      <c r="K13" s="3">
        <v>0.9789424439624751</v>
      </c>
      <c r="L13" s="3">
        <v>1.2391028535628872</v>
      </c>
      <c r="P13" s="3" t="s">
        <v>32</v>
      </c>
      <c r="Q13" s="3" t="s">
        <v>30</v>
      </c>
      <c r="R13" s="3">
        <v>2.3202675011172786</v>
      </c>
      <c r="S13" s="3">
        <v>1.07033827453032</v>
      </c>
    </row>
    <row r="14" spans="1:19" x14ac:dyDescent="0.3">
      <c r="B14" s="3" t="s">
        <v>30</v>
      </c>
      <c r="C14" s="3">
        <v>20.75853</v>
      </c>
      <c r="D14" s="5">
        <v>2.9576999999999999E-2</v>
      </c>
      <c r="P14" s="3" t="s">
        <v>32</v>
      </c>
      <c r="Q14" s="3" t="s">
        <v>30</v>
      </c>
      <c r="R14" s="3">
        <v>2.6504503827095518</v>
      </c>
      <c r="S14" s="3">
        <v>1.0239553005069399</v>
      </c>
    </row>
    <row r="15" spans="1:19" x14ac:dyDescent="0.3">
      <c r="B15" s="3" t="s">
        <v>30</v>
      </c>
      <c r="C15" s="3">
        <v>94.076589999999996</v>
      </c>
      <c r="D15" s="5">
        <v>5.3200000000000001E-3</v>
      </c>
      <c r="P15" s="3" t="s">
        <v>32</v>
      </c>
      <c r="Q15" s="3" t="s">
        <v>30</v>
      </c>
      <c r="R15" s="3">
        <v>1.7100914620884617</v>
      </c>
      <c r="S15" s="3">
        <v>1.9020087299390203</v>
      </c>
    </row>
    <row r="16" spans="1:19" x14ac:dyDescent="0.3">
      <c r="B16" s="3" t="s">
        <v>30</v>
      </c>
      <c r="C16" s="3">
        <v>119.1446</v>
      </c>
      <c r="D16" s="5">
        <v>1.1610000000000001E-2</v>
      </c>
      <c r="P16" s="3" t="s">
        <v>32</v>
      </c>
      <c r="Q16" s="3" t="s">
        <v>30</v>
      </c>
      <c r="R16" s="3">
        <v>3.0780789208294506</v>
      </c>
      <c r="S16" s="3">
        <v>1.0074179181480944</v>
      </c>
    </row>
    <row r="17" spans="2:19" x14ac:dyDescent="0.3">
      <c r="B17" s="3" t="s">
        <v>30</v>
      </c>
      <c r="C17" s="3">
        <v>17.573560000000001</v>
      </c>
      <c r="D17" s="5">
        <v>2.4524000000000001E-2</v>
      </c>
      <c r="P17" s="3" t="s">
        <v>32</v>
      </c>
      <c r="Q17" s="3" t="s">
        <v>30</v>
      </c>
      <c r="R17" s="3">
        <v>2.8097052151569897</v>
      </c>
      <c r="S17" s="3"/>
    </row>
    <row r="18" spans="2:19" x14ac:dyDescent="0.3">
      <c r="B18" s="3" t="s">
        <v>30</v>
      </c>
      <c r="C18" s="3">
        <v>26.40194</v>
      </c>
      <c r="D18" s="5">
        <v>2.4392E-2</v>
      </c>
      <c r="P18" s="3" t="s">
        <v>31</v>
      </c>
      <c r="Q18" s="3" t="s">
        <v>33</v>
      </c>
      <c r="R18" s="3">
        <v>2.3743688527574855</v>
      </c>
      <c r="S18" s="3">
        <v>0.70517056231244646</v>
      </c>
    </row>
    <row r="19" spans="2:19" x14ac:dyDescent="0.3">
      <c r="B19" s="3" t="s">
        <v>30</v>
      </c>
      <c r="C19" s="3">
        <v>24.16057</v>
      </c>
      <c r="D19" s="5">
        <v>1.9165000000000001E-2</v>
      </c>
      <c r="P19" s="3" t="s">
        <v>31</v>
      </c>
      <c r="Q19" s="3" t="s">
        <v>33</v>
      </c>
      <c r="R19" s="3">
        <v>1.9056139950419735</v>
      </c>
      <c r="S19" s="3">
        <v>2.6075535712144977</v>
      </c>
    </row>
    <row r="20" spans="2:19" x14ac:dyDescent="0.3">
      <c r="B20" s="3" t="s">
        <v>30</v>
      </c>
      <c r="C20" s="3"/>
      <c r="D20" s="5"/>
      <c r="P20" s="3" t="s">
        <v>31</v>
      </c>
      <c r="Q20" s="3" t="s">
        <v>33</v>
      </c>
      <c r="R20" s="3">
        <v>0.97563760320249027</v>
      </c>
      <c r="S20" s="3">
        <v>0.40503758307102405</v>
      </c>
    </row>
    <row r="21" spans="2:19" x14ac:dyDescent="0.3">
      <c r="B21" s="3" t="s">
        <v>30</v>
      </c>
      <c r="C21" s="3"/>
      <c r="D21" s="5"/>
      <c r="P21" s="3" t="s">
        <v>31</v>
      </c>
      <c r="Q21" s="3" t="s">
        <v>33</v>
      </c>
      <c r="R21" s="3">
        <v>0.73194710672787089</v>
      </c>
      <c r="S21" s="3">
        <v>0.50188529952111549</v>
      </c>
    </row>
    <row r="22" spans="2:19" x14ac:dyDescent="0.3">
      <c r="B22" s="3" t="s">
        <v>30</v>
      </c>
      <c r="C22" s="3"/>
      <c r="D22" s="5"/>
      <c r="P22" s="3" t="s">
        <v>31</v>
      </c>
      <c r="Q22" s="3" t="s">
        <v>33</v>
      </c>
      <c r="R22" s="3">
        <v>1.3354601360671348</v>
      </c>
      <c r="S22" s="3">
        <v>0.50765113682962715</v>
      </c>
    </row>
    <row r="23" spans="2:19" x14ac:dyDescent="0.3">
      <c r="B23" s="3" t="s">
        <v>30</v>
      </c>
      <c r="C23" s="3"/>
      <c r="D23" s="5"/>
      <c r="P23" s="3" t="s">
        <v>31</v>
      </c>
      <c r="Q23" s="3" t="s">
        <v>33</v>
      </c>
      <c r="R23" s="3">
        <v>2.0951384451149972</v>
      </c>
      <c r="S23" s="3">
        <v>1.301460266123093</v>
      </c>
    </row>
    <row r="24" spans="2:19" x14ac:dyDescent="0.3">
      <c r="B24" s="3" t="s">
        <v>33</v>
      </c>
      <c r="C24" s="3">
        <v>27.249929999999999</v>
      </c>
      <c r="D24" s="5">
        <v>3.8825999999999999E-2</v>
      </c>
      <c r="P24" s="3" t="s">
        <v>31</v>
      </c>
      <c r="Q24" s="3" t="s">
        <v>33</v>
      </c>
      <c r="R24" s="3">
        <v>1.2534378401494131</v>
      </c>
      <c r="S24" s="3">
        <v>0.31573193098125235</v>
      </c>
    </row>
    <row r="25" spans="2:19" x14ac:dyDescent="0.3">
      <c r="B25" s="3" t="s">
        <v>33</v>
      </c>
      <c r="C25" s="3">
        <v>40.606360000000002</v>
      </c>
      <c r="D25" s="5">
        <v>3.1655999999999997E-2</v>
      </c>
      <c r="P25" s="3" t="s">
        <v>31</v>
      </c>
      <c r="Q25" s="3" t="s">
        <v>33</v>
      </c>
      <c r="R25" s="3">
        <v>0.97700081323343402</v>
      </c>
      <c r="S25" s="3">
        <v>0.60430935841757671</v>
      </c>
    </row>
    <row r="26" spans="2:19" x14ac:dyDescent="0.3">
      <c r="B26" s="3" t="s">
        <v>33</v>
      </c>
      <c r="C26" s="3">
        <v>35.198900000000002</v>
      </c>
      <c r="D26" s="5">
        <v>2.5163000000000001E-2</v>
      </c>
      <c r="P26" s="3" t="s">
        <v>31</v>
      </c>
      <c r="Q26" s="3" t="s">
        <v>33</v>
      </c>
      <c r="R26" s="3">
        <v>1.3252834540014622</v>
      </c>
      <c r="S26" s="3">
        <v>1.0645242639848846</v>
      </c>
    </row>
    <row r="27" spans="2:19" x14ac:dyDescent="0.3">
      <c r="B27" s="3" t="s">
        <v>33</v>
      </c>
      <c r="C27" s="3">
        <v>51.431359999999998</v>
      </c>
      <c r="D27" s="5">
        <v>2.3029000000000001E-2</v>
      </c>
      <c r="P27" s="3" t="s">
        <v>32</v>
      </c>
      <c r="Q27" s="3" t="s">
        <v>33</v>
      </c>
      <c r="R27" s="3">
        <v>2.8675986454712508</v>
      </c>
      <c r="S27" s="3">
        <v>4.0898291424645841</v>
      </c>
    </row>
    <row r="28" spans="2:19" x14ac:dyDescent="0.3">
      <c r="B28" s="3" t="s">
        <v>33</v>
      </c>
      <c r="C28" s="3">
        <v>59.06691</v>
      </c>
      <c r="D28" s="5">
        <v>5.2894999999999998E-2</v>
      </c>
      <c r="P28" s="3" t="s">
        <v>32</v>
      </c>
      <c r="Q28" s="3" t="s">
        <v>33</v>
      </c>
      <c r="R28" s="3">
        <v>3.2824935999423315</v>
      </c>
      <c r="S28" s="3">
        <v>2.9553018442432011</v>
      </c>
    </row>
    <row r="29" spans="2:19" x14ac:dyDescent="0.3">
      <c r="B29" s="3" t="s">
        <v>33</v>
      </c>
      <c r="C29" s="3">
        <v>49.616590000000002</v>
      </c>
      <c r="D29" s="5">
        <v>2.1609E-2</v>
      </c>
      <c r="P29" s="3" t="s">
        <v>32</v>
      </c>
      <c r="Q29" s="3" t="s">
        <v>33</v>
      </c>
      <c r="R29" s="3">
        <v>3.2527730309186516</v>
      </c>
      <c r="S29" s="3">
        <v>3.0446761521992958</v>
      </c>
    </row>
    <row r="30" spans="2:19" x14ac:dyDescent="0.3">
      <c r="B30" s="3" t="s">
        <v>33</v>
      </c>
      <c r="C30" s="3">
        <v>11.541790000000001</v>
      </c>
      <c r="D30" s="5">
        <v>6.6930000000000003E-2</v>
      </c>
      <c r="P30" s="3" t="s">
        <v>32</v>
      </c>
      <c r="Q30" s="3" t="s">
        <v>33</v>
      </c>
      <c r="R30" s="3">
        <v>1.3262832040550268</v>
      </c>
      <c r="S30" s="3">
        <v>1.0965770322102517</v>
      </c>
    </row>
    <row r="31" spans="2:19" x14ac:dyDescent="0.3">
      <c r="B31" s="3" t="s">
        <v>33</v>
      </c>
      <c r="C31" s="3">
        <v>27.868110000000001</v>
      </c>
      <c r="D31" s="5">
        <v>3.7177000000000002E-2</v>
      </c>
      <c r="P31" s="3" t="s">
        <v>32</v>
      </c>
      <c r="Q31" s="3" t="s">
        <v>33</v>
      </c>
      <c r="R31" s="3">
        <v>3.3987525516498676</v>
      </c>
      <c r="S31" s="3">
        <v>1.7884739698639522</v>
      </c>
    </row>
    <row r="32" spans="2:19" x14ac:dyDescent="0.3">
      <c r="B32" s="3" t="s">
        <v>33</v>
      </c>
      <c r="C32" s="3">
        <v>55.64179</v>
      </c>
      <c r="D32" s="5">
        <v>4.4907000000000002E-2</v>
      </c>
      <c r="P32" s="3" t="s">
        <v>32</v>
      </c>
      <c r="Q32" s="3" t="s">
        <v>33</v>
      </c>
      <c r="R32" s="3">
        <v>2.2458652367715293</v>
      </c>
      <c r="S32" s="3">
        <v>2.4054398271619113</v>
      </c>
    </row>
    <row r="33" spans="2:19" x14ac:dyDescent="0.3">
      <c r="B33" s="3" t="s">
        <v>33</v>
      </c>
      <c r="C33" s="3">
        <v>37.888480000000001</v>
      </c>
      <c r="D33" s="5">
        <v>3.4882999999999997E-2</v>
      </c>
      <c r="P33" s="3" t="s">
        <v>32</v>
      </c>
      <c r="Q33" s="3" t="s">
        <v>33</v>
      </c>
      <c r="R33" s="3">
        <v>1.8246668944765265</v>
      </c>
      <c r="S33" s="3">
        <v>0.97845268029955534</v>
      </c>
    </row>
    <row r="34" spans="2:19" x14ac:dyDescent="0.3">
      <c r="B34" s="3" t="s">
        <v>33</v>
      </c>
      <c r="C34" s="3">
        <v>23.43216</v>
      </c>
      <c r="D34" s="5">
        <v>4.5293E-2</v>
      </c>
      <c r="P34" s="3" t="s">
        <v>32</v>
      </c>
      <c r="Q34" s="3" t="s">
        <v>33</v>
      </c>
      <c r="R34" s="3">
        <v>1.4955992213847404</v>
      </c>
      <c r="S34" s="3">
        <v>0.59602663077874307</v>
      </c>
    </row>
    <row r="35" spans="2:19" x14ac:dyDescent="0.3">
      <c r="B35" s="3" t="s">
        <v>33</v>
      </c>
      <c r="C35" s="3">
        <v>18.332719999999998</v>
      </c>
      <c r="D35" s="5">
        <v>5.9596000000000003E-2</v>
      </c>
      <c r="P35" s="3" t="s">
        <v>32</v>
      </c>
      <c r="Q35" s="3" t="s">
        <v>33</v>
      </c>
      <c r="R35" s="3">
        <v>1.3038795498454168</v>
      </c>
      <c r="S35" s="3">
        <v>1.3291584735523465</v>
      </c>
    </row>
    <row r="36" spans="2:19" x14ac:dyDescent="0.3">
      <c r="B36" s="3" t="s">
        <v>33</v>
      </c>
      <c r="C36" s="3">
        <v>15.04655</v>
      </c>
      <c r="D36" s="5">
        <v>2.9489999999999999E-2</v>
      </c>
      <c r="P36" s="3" t="s">
        <v>32</v>
      </c>
      <c r="Q36" s="3" t="s">
        <v>33</v>
      </c>
      <c r="R36" s="3"/>
      <c r="S36" s="3">
        <v>1.4362402946558779</v>
      </c>
    </row>
    <row r="37" spans="2:19" x14ac:dyDescent="0.3">
      <c r="B37" s="3" t="s">
        <v>33</v>
      </c>
      <c r="C37" s="3">
        <v>42.716940000000001</v>
      </c>
      <c r="D37" s="5">
        <v>3.4356999999999999E-2</v>
      </c>
    </row>
    <row r="38" spans="2:19" x14ac:dyDescent="0.3">
      <c r="B38" s="3" t="s">
        <v>33</v>
      </c>
      <c r="C38" s="3">
        <v>36.794249999999998</v>
      </c>
      <c r="D38" s="5">
        <v>2.7997000000000001E-2</v>
      </c>
    </row>
    <row r="39" spans="2:19" x14ac:dyDescent="0.3">
      <c r="B39" s="3" t="s">
        <v>33</v>
      </c>
      <c r="C39" s="3">
        <v>14.77693</v>
      </c>
      <c r="D39" s="5">
        <v>5.3484999999999998E-2</v>
      </c>
    </row>
    <row r="40" spans="2:19" x14ac:dyDescent="0.3">
      <c r="B40" s="3" t="s">
        <v>33</v>
      </c>
      <c r="C40" s="3">
        <v>9.5402140000000006</v>
      </c>
      <c r="D40" s="5">
        <v>4.4625999999999999E-2</v>
      </c>
    </row>
    <row r="41" spans="2:19" x14ac:dyDescent="0.3">
      <c r="B41" s="3" t="s">
        <v>33</v>
      </c>
      <c r="C41" s="3">
        <v>9.8628520000000002</v>
      </c>
      <c r="D41" s="5">
        <v>4.6455999999999997E-2</v>
      </c>
    </row>
    <row r="42" spans="2:19" x14ac:dyDescent="0.3">
      <c r="B42" s="3" t="s">
        <v>33</v>
      </c>
      <c r="C42" s="3">
        <v>23.935700000000001</v>
      </c>
      <c r="D42" s="5">
        <v>2.4282999999999999E-2</v>
      </c>
    </row>
    <row r="43" spans="2:19" x14ac:dyDescent="0.3">
      <c r="B43" s="3" t="s">
        <v>33</v>
      </c>
      <c r="C43" s="3">
        <v>3.9731589999999999</v>
      </c>
      <c r="D43" s="5">
        <v>2.2409999999999999E-2</v>
      </c>
    </row>
    <row r="45" spans="2:19" x14ac:dyDescent="0.3">
      <c r="D45" s="6"/>
    </row>
    <row r="46" spans="2:19" x14ac:dyDescent="0.3">
      <c r="D46" s="6"/>
    </row>
    <row r="47" spans="2:19" x14ac:dyDescent="0.3">
      <c r="D47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D8D75-4747-F24B-8AE7-BE9B2630F288}">
  <dimension ref="A1:K33"/>
  <sheetViews>
    <sheetView topLeftCell="A7" workbookViewId="0">
      <selection activeCell="I34" sqref="I34"/>
    </sheetView>
  </sheetViews>
  <sheetFormatPr defaultColWidth="8.77734375" defaultRowHeight="14.4" x14ac:dyDescent="0.3"/>
  <cols>
    <col min="3" max="3" width="11.77734375" bestFit="1" customWidth="1"/>
  </cols>
  <sheetData>
    <row r="1" spans="1:11" x14ac:dyDescent="0.3">
      <c r="A1" s="4" t="s">
        <v>34</v>
      </c>
      <c r="B1" s="1" t="s">
        <v>27</v>
      </c>
      <c r="C1" s="1" t="s">
        <v>28</v>
      </c>
      <c r="D1" s="2" t="s">
        <v>20</v>
      </c>
      <c r="G1" s="4" t="s">
        <v>35</v>
      </c>
      <c r="H1" s="1" t="s">
        <v>12</v>
      </c>
      <c r="I1" s="1" t="s">
        <v>16</v>
      </c>
      <c r="J1" s="1" t="s">
        <v>36</v>
      </c>
      <c r="K1" s="1" t="s">
        <v>37</v>
      </c>
    </row>
    <row r="2" spans="1:11" x14ac:dyDescent="0.3">
      <c r="B2" s="3" t="s">
        <v>31</v>
      </c>
      <c r="C2" s="3" t="s">
        <v>30</v>
      </c>
      <c r="D2" s="3">
        <v>1.2440219375803463</v>
      </c>
      <c r="H2" s="3" t="s">
        <v>31</v>
      </c>
      <c r="I2" s="3">
        <v>32</v>
      </c>
      <c r="J2" s="3">
        <v>6</v>
      </c>
      <c r="K2" s="3">
        <v>1</v>
      </c>
    </row>
    <row r="3" spans="1:11" x14ac:dyDescent="0.3">
      <c r="B3" s="3" t="s">
        <v>31</v>
      </c>
      <c r="C3" s="3" t="s">
        <v>30</v>
      </c>
      <c r="D3" s="3">
        <v>0.57503368029560609</v>
      </c>
      <c r="H3" s="3" t="s">
        <v>31</v>
      </c>
      <c r="I3" s="3">
        <v>56</v>
      </c>
      <c r="J3" s="3">
        <v>12</v>
      </c>
      <c r="K3" s="3">
        <v>2</v>
      </c>
    </row>
    <row r="4" spans="1:11" x14ac:dyDescent="0.3">
      <c r="B4" s="3" t="s">
        <v>31</v>
      </c>
      <c r="C4" s="3" t="s">
        <v>30</v>
      </c>
      <c r="D4" s="3">
        <v>1.5163184653654254</v>
      </c>
      <c r="H4" s="3" t="s">
        <v>31</v>
      </c>
      <c r="I4" s="3">
        <v>73</v>
      </c>
      <c r="J4" s="3">
        <v>19</v>
      </c>
      <c r="K4" s="3">
        <v>2</v>
      </c>
    </row>
    <row r="5" spans="1:11" x14ac:dyDescent="0.3">
      <c r="B5" s="3" t="s">
        <v>31</v>
      </c>
      <c r="C5" s="3" t="s">
        <v>30</v>
      </c>
      <c r="D5" s="3">
        <v>1.7448783857670547</v>
      </c>
      <c r="H5" s="3" t="s">
        <v>31</v>
      </c>
      <c r="I5" s="3">
        <v>29</v>
      </c>
      <c r="J5" s="3">
        <v>7</v>
      </c>
      <c r="K5" s="3">
        <v>1</v>
      </c>
    </row>
    <row r="6" spans="1:11" x14ac:dyDescent="0.3">
      <c r="B6" s="3" t="s">
        <v>31</v>
      </c>
      <c r="C6" s="3" t="s">
        <v>30</v>
      </c>
      <c r="D6" s="3">
        <v>1.0265672630819276</v>
      </c>
      <c r="H6" s="3" t="s">
        <v>31</v>
      </c>
      <c r="I6" s="3">
        <v>29</v>
      </c>
      <c r="J6" s="3">
        <v>8</v>
      </c>
      <c r="K6" s="3">
        <v>1</v>
      </c>
    </row>
    <row r="7" spans="1:11" x14ac:dyDescent="0.3">
      <c r="B7" s="3" t="s">
        <v>31</v>
      </c>
      <c r="C7" s="3" t="s">
        <v>30</v>
      </c>
      <c r="D7" s="3">
        <v>1.0742941142824514</v>
      </c>
      <c r="H7" s="3" t="s">
        <v>31</v>
      </c>
      <c r="I7" s="3">
        <v>52</v>
      </c>
      <c r="J7" s="3">
        <v>7</v>
      </c>
      <c r="K7" s="3">
        <v>0</v>
      </c>
    </row>
    <row r="8" spans="1:11" x14ac:dyDescent="0.3">
      <c r="B8" s="3" t="s">
        <v>31</v>
      </c>
      <c r="C8" s="3" t="s">
        <v>30</v>
      </c>
      <c r="D8" s="3">
        <v>1.6156872627359493</v>
      </c>
      <c r="H8" s="3" t="s">
        <v>31</v>
      </c>
      <c r="I8" s="3">
        <v>61</v>
      </c>
      <c r="J8" s="3">
        <v>18</v>
      </c>
      <c r="K8" s="3">
        <v>1</v>
      </c>
    </row>
    <row r="9" spans="1:11" x14ac:dyDescent="0.3">
      <c r="B9" s="3" t="s">
        <v>31</v>
      </c>
      <c r="C9" s="3" t="s">
        <v>30</v>
      </c>
      <c r="D9" s="3">
        <v>0.6941174917684142</v>
      </c>
      <c r="H9" s="3" t="s">
        <v>31</v>
      </c>
      <c r="I9" s="3">
        <v>52</v>
      </c>
      <c r="J9" s="3">
        <v>21</v>
      </c>
      <c r="K9" s="3">
        <v>2</v>
      </c>
    </row>
    <row r="10" spans="1:11" x14ac:dyDescent="0.3">
      <c r="B10" s="3" t="s">
        <v>32</v>
      </c>
      <c r="C10" s="3" t="s">
        <v>30</v>
      </c>
      <c r="D10" s="3">
        <v>0.34074963204523584</v>
      </c>
      <c r="H10" s="3" t="s">
        <v>32</v>
      </c>
      <c r="I10" s="3">
        <v>74</v>
      </c>
      <c r="J10" s="3">
        <v>36</v>
      </c>
      <c r="K10" s="3">
        <v>0</v>
      </c>
    </row>
    <row r="11" spans="1:11" x14ac:dyDescent="0.3">
      <c r="B11" s="3" t="s">
        <v>32</v>
      </c>
      <c r="C11" s="3" t="s">
        <v>30</v>
      </c>
      <c r="D11" s="3">
        <v>0.38070888268080144</v>
      </c>
      <c r="H11" s="3" t="s">
        <v>32</v>
      </c>
      <c r="I11" s="3">
        <v>49</v>
      </c>
      <c r="J11" s="3">
        <v>15</v>
      </c>
      <c r="K11" s="3">
        <v>2</v>
      </c>
    </row>
    <row r="12" spans="1:11" x14ac:dyDescent="0.3">
      <c r="B12" s="3" t="s">
        <v>32</v>
      </c>
      <c r="C12" s="3" t="s">
        <v>30</v>
      </c>
      <c r="D12" s="3">
        <v>0.45514287547133647</v>
      </c>
      <c r="H12" s="3" t="s">
        <v>32</v>
      </c>
      <c r="I12" s="3">
        <v>62</v>
      </c>
      <c r="J12" s="3">
        <v>20</v>
      </c>
      <c r="K12" s="3">
        <v>1</v>
      </c>
    </row>
    <row r="13" spans="1:11" x14ac:dyDescent="0.3">
      <c r="B13" s="3" t="s">
        <v>32</v>
      </c>
      <c r="C13" s="3" t="s">
        <v>30</v>
      </c>
      <c r="D13" s="3">
        <v>0.87348257524739248</v>
      </c>
      <c r="H13" s="3" t="s">
        <v>32</v>
      </c>
      <c r="I13" s="3">
        <v>90</v>
      </c>
      <c r="J13" s="3">
        <v>36</v>
      </c>
      <c r="K13" s="3">
        <v>4</v>
      </c>
    </row>
    <row r="14" spans="1:11" x14ac:dyDescent="0.3">
      <c r="B14" s="3" t="s">
        <v>32</v>
      </c>
      <c r="C14" s="3" t="s">
        <v>30</v>
      </c>
      <c r="D14" s="3">
        <v>0.5080586038385656</v>
      </c>
      <c r="H14" s="3" t="s">
        <v>32</v>
      </c>
      <c r="I14" s="3">
        <v>64</v>
      </c>
      <c r="J14" s="3">
        <v>25</v>
      </c>
      <c r="K14" s="3">
        <v>4</v>
      </c>
    </row>
    <row r="15" spans="1:11" x14ac:dyDescent="0.3">
      <c r="B15" s="3" t="s">
        <v>32</v>
      </c>
      <c r="C15" s="3" t="s">
        <v>30</v>
      </c>
      <c r="D15" s="3">
        <v>0.79231868900835867</v>
      </c>
      <c r="H15" s="3" t="s">
        <v>32</v>
      </c>
      <c r="I15" s="3">
        <v>65</v>
      </c>
      <c r="J15" s="3">
        <v>31</v>
      </c>
      <c r="K15" s="3">
        <v>2</v>
      </c>
    </row>
    <row r="16" spans="1:11" x14ac:dyDescent="0.3">
      <c r="B16" s="3" t="s">
        <v>32</v>
      </c>
      <c r="C16" s="3" t="s">
        <v>30</v>
      </c>
      <c r="D16" s="3">
        <v>0.71823301101851211</v>
      </c>
      <c r="H16" s="3" t="s">
        <v>32</v>
      </c>
      <c r="I16" s="3">
        <v>45</v>
      </c>
      <c r="J16" s="3">
        <v>14</v>
      </c>
      <c r="K16" s="3">
        <v>3</v>
      </c>
    </row>
    <row r="17" spans="2:11" x14ac:dyDescent="0.3">
      <c r="B17" s="3" t="s">
        <v>32</v>
      </c>
      <c r="C17" s="3" t="s">
        <v>30</v>
      </c>
      <c r="D17" s="3">
        <v>0.7849443587363143</v>
      </c>
      <c r="H17" s="3" t="s">
        <v>32</v>
      </c>
      <c r="I17" s="3">
        <v>62</v>
      </c>
      <c r="J17" s="3">
        <v>30</v>
      </c>
      <c r="K17" s="3">
        <v>2</v>
      </c>
    </row>
    <row r="18" spans="2:11" x14ac:dyDescent="0.3">
      <c r="B18" s="3" t="s">
        <v>31</v>
      </c>
      <c r="C18" s="3" t="s">
        <v>33</v>
      </c>
      <c r="D18" s="3">
        <v>1.5995841519537852</v>
      </c>
      <c r="H18" s="3" t="s">
        <v>32</v>
      </c>
      <c r="I18" s="3">
        <v>110</v>
      </c>
      <c r="J18" s="3">
        <v>41</v>
      </c>
      <c r="K18" s="3">
        <v>3</v>
      </c>
    </row>
    <row r="19" spans="2:11" x14ac:dyDescent="0.3">
      <c r="B19" s="3" t="s">
        <v>31</v>
      </c>
      <c r="C19" s="3" t="s">
        <v>33</v>
      </c>
      <c r="D19" s="3">
        <v>0.78519760949346729</v>
      </c>
    </row>
    <row r="20" spans="2:11" x14ac:dyDescent="0.3">
      <c r="B20" s="3" t="s">
        <v>31</v>
      </c>
      <c r="C20" s="3" t="s">
        <v>33</v>
      </c>
      <c r="D20" s="3">
        <v>0.86779705456420708</v>
      </c>
    </row>
    <row r="21" spans="2:11" x14ac:dyDescent="0.3">
      <c r="B21" s="3" t="s">
        <v>31</v>
      </c>
      <c r="C21" s="3" t="s">
        <v>33</v>
      </c>
      <c r="D21" s="3">
        <v>1.0013243072292208</v>
      </c>
    </row>
    <row r="22" spans="2:11" x14ac:dyDescent="0.3">
      <c r="B22" s="3" t="s">
        <v>31</v>
      </c>
      <c r="C22" s="3" t="s">
        <v>33</v>
      </c>
      <c r="D22" s="3">
        <v>2.40349077571046</v>
      </c>
    </row>
    <row r="23" spans="2:11" x14ac:dyDescent="0.3">
      <c r="B23" s="3" t="s">
        <v>31</v>
      </c>
      <c r="C23" s="3" t="s">
        <v>33</v>
      </c>
      <c r="D23" s="3">
        <v>1.4709743373376185</v>
      </c>
    </row>
    <row r="24" spans="2:11" x14ac:dyDescent="0.3">
      <c r="B24" s="3" t="s">
        <v>31</v>
      </c>
      <c r="C24" s="3" t="s">
        <v>33</v>
      </c>
      <c r="D24" s="3">
        <v>1.8704160167142048</v>
      </c>
    </row>
    <row r="25" spans="2:11" x14ac:dyDescent="0.3">
      <c r="B25" s="3" t="s">
        <v>31</v>
      </c>
      <c r="C25" s="3" t="s">
        <v>33</v>
      </c>
      <c r="D25" s="3">
        <v>0.67138342887162217</v>
      </c>
    </row>
    <row r="26" spans="2:11" x14ac:dyDescent="0.3">
      <c r="B26" s="3" t="s">
        <v>32</v>
      </c>
      <c r="C26" s="3" t="s">
        <v>33</v>
      </c>
      <c r="D26" s="3">
        <v>4.1182761537884085</v>
      </c>
    </row>
    <row r="27" spans="2:11" x14ac:dyDescent="0.3">
      <c r="B27" s="3" t="s">
        <v>32</v>
      </c>
      <c r="C27" s="3" t="s">
        <v>33</v>
      </c>
      <c r="D27" s="3">
        <v>2.5906345048794175</v>
      </c>
    </row>
    <row r="28" spans="2:11" x14ac:dyDescent="0.3">
      <c r="B28" s="3" t="s">
        <v>32</v>
      </c>
      <c r="C28" s="3" t="s">
        <v>33</v>
      </c>
      <c r="D28" s="3">
        <v>1.3206871759410919</v>
      </c>
    </row>
    <row r="29" spans="2:11" x14ac:dyDescent="0.3">
      <c r="B29" s="3" t="s">
        <v>32</v>
      </c>
      <c r="C29" s="3" t="s">
        <v>33</v>
      </c>
      <c r="D29" s="3">
        <v>3.2109654947230633</v>
      </c>
    </row>
    <row r="30" spans="2:11" x14ac:dyDescent="0.3">
      <c r="B30" s="3" t="s">
        <v>32</v>
      </c>
      <c r="C30" s="3" t="s">
        <v>33</v>
      </c>
      <c r="D30" s="3">
        <v>1.1279703309345632</v>
      </c>
    </row>
    <row r="31" spans="2:11" x14ac:dyDescent="0.3">
      <c r="B31" s="3" t="s">
        <v>32</v>
      </c>
      <c r="C31" s="3" t="s">
        <v>33</v>
      </c>
      <c r="D31" s="3">
        <v>1.8449401122283462</v>
      </c>
    </row>
    <row r="32" spans="2:11" x14ac:dyDescent="0.3">
      <c r="B32" s="3" t="s">
        <v>32</v>
      </c>
      <c r="C32" s="3" t="s">
        <v>33</v>
      </c>
      <c r="D32" s="3">
        <v>1.8705320657279221</v>
      </c>
    </row>
    <row r="33" spans="2:4" x14ac:dyDescent="0.3">
      <c r="B33" s="3" t="s">
        <v>32</v>
      </c>
      <c r="C33" s="3" t="s">
        <v>33</v>
      </c>
      <c r="D33" s="3">
        <v>2.34127945371159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45C68-A141-A445-BBFF-53A73D964581}">
  <dimension ref="A1:AY43"/>
  <sheetViews>
    <sheetView topLeftCell="X22" workbookViewId="0">
      <selection sqref="A1:XFD1048576"/>
    </sheetView>
  </sheetViews>
  <sheetFormatPr defaultColWidth="8.77734375" defaultRowHeight="14.4" x14ac:dyDescent="0.3"/>
  <cols>
    <col min="2" max="2" width="9.44140625" bestFit="1" customWidth="1"/>
    <col min="5" max="5" width="9.44140625" bestFit="1" customWidth="1"/>
    <col min="10" max="10" width="9.44140625" bestFit="1" customWidth="1"/>
    <col min="15" max="15" width="10" bestFit="1" customWidth="1"/>
    <col min="21" max="21" width="10" bestFit="1" customWidth="1"/>
    <col min="27" max="27" width="10" bestFit="1" customWidth="1"/>
    <col min="33" max="33" width="10" bestFit="1" customWidth="1"/>
    <col min="41" max="41" width="10.44140625" bestFit="1" customWidth="1"/>
    <col min="48" max="48" width="18.44140625" customWidth="1"/>
    <col min="49" max="50" width="9.6640625" bestFit="1" customWidth="1"/>
  </cols>
  <sheetData>
    <row r="1" spans="1:51" x14ac:dyDescent="0.3">
      <c r="A1" s="4" t="s">
        <v>38</v>
      </c>
      <c r="B1" s="1" t="s">
        <v>39</v>
      </c>
      <c r="C1" s="1" t="s">
        <v>40</v>
      </c>
      <c r="D1" s="1" t="s">
        <v>41</v>
      </c>
      <c r="E1" s="1" t="s">
        <v>42</v>
      </c>
      <c r="F1" s="1" t="s">
        <v>43</v>
      </c>
      <c r="I1" s="4" t="s">
        <v>44</v>
      </c>
      <c r="J1" s="1" t="s">
        <v>39</v>
      </c>
      <c r="K1" s="1" t="s">
        <v>43</v>
      </c>
      <c r="N1" s="4" t="s">
        <v>45</v>
      </c>
      <c r="O1" s="1" t="s">
        <v>39</v>
      </c>
      <c r="P1" s="1" t="s">
        <v>46</v>
      </c>
      <c r="Q1" s="1" t="s">
        <v>47</v>
      </c>
      <c r="T1" s="4" t="s">
        <v>48</v>
      </c>
      <c r="U1" s="1" t="s">
        <v>39</v>
      </c>
      <c r="V1" s="1" t="s">
        <v>49</v>
      </c>
      <c r="W1" s="1" t="s">
        <v>50</v>
      </c>
      <c r="Z1" s="4" t="s">
        <v>51</v>
      </c>
      <c r="AA1" s="1" t="s">
        <v>39</v>
      </c>
      <c r="AB1" s="1" t="s">
        <v>49</v>
      </c>
      <c r="AC1" s="1" t="s">
        <v>50</v>
      </c>
      <c r="AF1" s="4" t="s">
        <v>52</v>
      </c>
      <c r="AG1" s="1" t="s">
        <v>39</v>
      </c>
      <c r="AH1" s="1" t="s">
        <v>53</v>
      </c>
      <c r="AI1" s="1" t="s">
        <v>54</v>
      </c>
      <c r="AJ1" s="1" t="s">
        <v>55</v>
      </c>
      <c r="AK1" s="1" t="s">
        <v>56</v>
      </c>
      <c r="AN1" s="4" t="s">
        <v>57</v>
      </c>
      <c r="AO1" s="1" t="s">
        <v>58</v>
      </c>
      <c r="AP1" s="1" t="s">
        <v>53</v>
      </c>
      <c r="AQ1" s="1" t="s">
        <v>59</v>
      </c>
      <c r="AR1" s="1" t="s">
        <v>60</v>
      </c>
      <c r="AU1" s="4" t="s">
        <v>61</v>
      </c>
      <c r="AV1" s="1" t="s">
        <v>62</v>
      </c>
      <c r="AW1" s="1" t="s">
        <v>63</v>
      </c>
      <c r="AX1" s="1" t="s">
        <v>64</v>
      </c>
      <c r="AY1" s="1" t="s">
        <v>43</v>
      </c>
    </row>
    <row r="2" spans="1:51" x14ac:dyDescent="0.3">
      <c r="B2" s="3" t="s">
        <v>30</v>
      </c>
      <c r="C2" s="3">
        <v>1</v>
      </c>
      <c r="D2" s="3">
        <v>9</v>
      </c>
      <c r="E2" s="3">
        <v>3</v>
      </c>
      <c r="F2" s="7">
        <f>E2/D2*100</f>
        <v>33.333333333333329</v>
      </c>
      <c r="J2" s="3" t="s">
        <v>30</v>
      </c>
      <c r="K2" s="7">
        <v>33.333333333333329</v>
      </c>
      <c r="O2" s="3" t="s">
        <v>30</v>
      </c>
      <c r="P2" s="3">
        <v>0.246862</v>
      </c>
      <c r="Q2" s="3">
        <v>6.7988390000000001</v>
      </c>
      <c r="U2" s="3" t="s">
        <v>30</v>
      </c>
      <c r="V2" s="3">
        <v>26.666509999999999</v>
      </c>
      <c r="W2" s="3">
        <v>81.80059</v>
      </c>
      <c r="AA2" s="3" t="s">
        <v>30</v>
      </c>
      <c r="AB2" s="3">
        <v>7.3711289999999998</v>
      </c>
      <c r="AC2" s="3">
        <v>7.0844709999999997</v>
      </c>
      <c r="AG2" s="3" t="s">
        <v>30</v>
      </c>
      <c r="AH2" s="3" t="s">
        <v>65</v>
      </c>
      <c r="AI2" s="3">
        <v>14004</v>
      </c>
      <c r="AJ2" s="3">
        <v>797.4</v>
      </c>
      <c r="AK2" s="3">
        <v>3600</v>
      </c>
      <c r="AO2" s="3" t="s">
        <v>30</v>
      </c>
      <c r="AP2" s="3" t="s">
        <v>65</v>
      </c>
      <c r="AQ2" s="3">
        <v>5.69</v>
      </c>
      <c r="AR2" s="3">
        <v>25.71</v>
      </c>
      <c r="AV2" s="3" t="s">
        <v>66</v>
      </c>
      <c r="AW2" s="3">
        <v>16</v>
      </c>
      <c r="AX2" s="3">
        <v>11</v>
      </c>
      <c r="AY2" s="7">
        <v>68.75</v>
      </c>
    </row>
    <row r="3" spans="1:51" x14ac:dyDescent="0.3">
      <c r="B3" s="3" t="s">
        <v>30</v>
      </c>
      <c r="C3" s="3">
        <v>1</v>
      </c>
      <c r="D3" s="3">
        <v>8</v>
      </c>
      <c r="E3" s="3">
        <v>3</v>
      </c>
      <c r="F3" s="7">
        <f t="shared" ref="F3:F22" si="0">E3/D3*100</f>
        <v>37.5</v>
      </c>
      <c r="J3" s="3" t="s">
        <v>30</v>
      </c>
      <c r="K3" s="7">
        <v>37.5</v>
      </c>
      <c r="O3" s="3" t="s">
        <v>30</v>
      </c>
      <c r="P3" s="3">
        <v>0.38513500000000001</v>
      </c>
      <c r="Q3" s="3">
        <v>12.09632</v>
      </c>
      <c r="U3" s="3" t="s">
        <v>30</v>
      </c>
      <c r="V3" s="3">
        <v>22.112860000000001</v>
      </c>
      <c r="W3" s="3">
        <v>31.597709999999999</v>
      </c>
      <c r="AA3" s="3" t="s">
        <v>30</v>
      </c>
      <c r="AB3" s="3">
        <v>14.9754</v>
      </c>
      <c r="AC3" s="3">
        <v>18.437259999999998</v>
      </c>
      <c r="AG3" s="3" t="s">
        <v>30</v>
      </c>
      <c r="AH3" s="3" t="s">
        <v>65</v>
      </c>
      <c r="AI3" s="3">
        <v>15388</v>
      </c>
      <c r="AJ3" s="3">
        <v>2419.6</v>
      </c>
      <c r="AK3" s="3">
        <v>2086.6</v>
      </c>
      <c r="AO3" s="3" t="s">
        <v>30</v>
      </c>
      <c r="AP3" s="3" t="s">
        <v>65</v>
      </c>
      <c r="AQ3" s="3">
        <v>15.72</v>
      </c>
      <c r="AR3" s="3">
        <v>13.56</v>
      </c>
      <c r="AV3" s="3" t="s">
        <v>66</v>
      </c>
      <c r="AW3" s="3">
        <v>2</v>
      </c>
      <c r="AX3" s="3">
        <v>2</v>
      </c>
      <c r="AY3" s="7">
        <v>100</v>
      </c>
    </row>
    <row r="4" spans="1:51" x14ac:dyDescent="0.3">
      <c r="B4" s="3" t="s">
        <v>30</v>
      </c>
      <c r="C4" s="3">
        <v>1</v>
      </c>
      <c r="D4" s="3">
        <v>10</v>
      </c>
      <c r="E4" s="3">
        <v>2</v>
      </c>
      <c r="F4" s="7">
        <f t="shared" si="0"/>
        <v>20</v>
      </c>
      <c r="J4" s="3" t="s">
        <v>30</v>
      </c>
      <c r="K4" s="7">
        <v>20</v>
      </c>
      <c r="O4" s="3" t="s">
        <v>30</v>
      </c>
      <c r="P4" s="3">
        <v>0.43254799999999999</v>
      </c>
      <c r="Q4" s="3">
        <v>6.2359999999999998</v>
      </c>
      <c r="U4" s="3" t="s">
        <v>30</v>
      </c>
      <c r="V4" s="3">
        <v>20.700659999999999</v>
      </c>
      <c r="W4" s="3">
        <v>120.4241</v>
      </c>
      <c r="AA4" s="3" t="s">
        <v>30</v>
      </c>
      <c r="AB4" s="3">
        <v>22.99259</v>
      </c>
      <c r="AC4" s="3">
        <v>68.793509999999998</v>
      </c>
      <c r="AG4" s="3" t="s">
        <v>30</v>
      </c>
      <c r="AH4" s="3" t="s">
        <v>65</v>
      </c>
      <c r="AI4" s="3">
        <v>13007.2</v>
      </c>
      <c r="AJ4" s="3">
        <v>1516.4</v>
      </c>
      <c r="AK4" s="3">
        <v>3135</v>
      </c>
      <c r="AO4" s="3" t="s">
        <v>30</v>
      </c>
      <c r="AP4" s="3" t="s">
        <v>65</v>
      </c>
      <c r="AQ4" s="3">
        <v>11.66</v>
      </c>
      <c r="AR4" s="3">
        <v>24.1</v>
      </c>
      <c r="AV4" s="3" t="s">
        <v>66</v>
      </c>
      <c r="AW4" s="3">
        <v>6</v>
      </c>
      <c r="AX4" s="3">
        <v>5</v>
      </c>
      <c r="AY4" s="7">
        <v>83.333333333333343</v>
      </c>
    </row>
    <row r="5" spans="1:51" x14ac:dyDescent="0.3">
      <c r="B5" s="3" t="s">
        <v>30</v>
      </c>
      <c r="C5" s="3">
        <v>2</v>
      </c>
      <c r="D5" s="3">
        <v>9</v>
      </c>
      <c r="E5" s="3">
        <v>2</v>
      </c>
      <c r="F5" s="7">
        <f t="shared" si="0"/>
        <v>22.222222222222221</v>
      </c>
      <c r="J5" s="3" t="s">
        <v>30</v>
      </c>
      <c r="K5" s="7">
        <v>22.222222222222221</v>
      </c>
      <c r="O5" s="3" t="s">
        <v>30</v>
      </c>
      <c r="P5" s="3">
        <v>0.42809399999999997</v>
      </c>
      <c r="Q5" s="3">
        <v>8.0400840000000002</v>
      </c>
      <c r="U5" s="3" t="s">
        <v>30</v>
      </c>
      <c r="V5" s="3">
        <v>11.504899999999999</v>
      </c>
      <c r="W5" s="3">
        <v>25.593129999999999</v>
      </c>
      <c r="AA5" s="3" t="s">
        <v>30</v>
      </c>
      <c r="AB5" s="3">
        <v>13.353009999999999</v>
      </c>
      <c r="AC5" s="3">
        <v>3.0006490000000001</v>
      </c>
      <c r="AG5" s="3" t="s">
        <v>30</v>
      </c>
      <c r="AH5" s="3" t="s">
        <v>65</v>
      </c>
      <c r="AI5" s="3">
        <v>13760</v>
      </c>
      <c r="AJ5" s="3">
        <v>2622.6</v>
      </c>
      <c r="AK5" s="3">
        <v>2753.6</v>
      </c>
      <c r="AO5" s="3" t="s">
        <v>30</v>
      </c>
      <c r="AP5" s="3" t="s">
        <v>65</v>
      </c>
      <c r="AQ5" s="3">
        <v>19.059999999999999</v>
      </c>
      <c r="AR5" s="3">
        <v>20.010000000000002</v>
      </c>
      <c r="AV5" s="3" t="s">
        <v>66</v>
      </c>
      <c r="AW5" s="3">
        <v>0</v>
      </c>
      <c r="AX5" s="3">
        <v>0</v>
      </c>
      <c r="AY5" s="7">
        <v>0</v>
      </c>
    </row>
    <row r="6" spans="1:51" x14ac:dyDescent="0.3">
      <c r="B6" s="3" t="s">
        <v>30</v>
      </c>
      <c r="C6" s="3">
        <v>2</v>
      </c>
      <c r="D6" s="3">
        <v>8</v>
      </c>
      <c r="E6" s="3">
        <v>2</v>
      </c>
      <c r="F6" s="7">
        <f t="shared" si="0"/>
        <v>25</v>
      </c>
      <c r="J6" s="3" t="s">
        <v>30</v>
      </c>
      <c r="K6" s="7">
        <v>25</v>
      </c>
      <c r="O6" s="3" t="s">
        <v>30</v>
      </c>
      <c r="P6" s="3">
        <v>0.43762000000000001</v>
      </c>
      <c r="Q6" s="3">
        <v>7.9497910000000003</v>
      </c>
      <c r="U6" s="3" t="s">
        <v>30</v>
      </c>
      <c r="V6" s="3">
        <v>45.244160000000001</v>
      </c>
      <c r="W6" s="3">
        <v>48.635100000000001</v>
      </c>
      <c r="AA6" s="3" t="s">
        <v>30</v>
      </c>
      <c r="AB6" s="3">
        <v>23.410170000000001</v>
      </c>
      <c r="AC6" s="3">
        <v>4.3345890000000002</v>
      </c>
      <c r="AG6" s="3" t="s">
        <v>30</v>
      </c>
      <c r="AH6" s="3" t="s">
        <v>65</v>
      </c>
      <c r="AI6" s="3">
        <v>14961</v>
      </c>
      <c r="AJ6" s="3">
        <v>2148.6</v>
      </c>
      <c r="AK6" s="3">
        <v>3115.4</v>
      </c>
      <c r="AO6" s="3" t="s">
        <v>30</v>
      </c>
      <c r="AP6" s="3" t="s">
        <v>65</v>
      </c>
      <c r="AQ6" s="3">
        <v>14.36</v>
      </c>
      <c r="AR6" s="3">
        <v>20.82</v>
      </c>
      <c r="AV6" s="3" t="s">
        <v>66</v>
      </c>
      <c r="AW6" s="3">
        <v>5</v>
      </c>
      <c r="AX6" s="3">
        <v>4</v>
      </c>
      <c r="AY6" s="7">
        <v>80</v>
      </c>
    </row>
    <row r="7" spans="1:51" x14ac:dyDescent="0.3">
      <c r="B7" s="3" t="s">
        <v>30</v>
      </c>
      <c r="C7" s="3">
        <v>2</v>
      </c>
      <c r="D7" s="3">
        <v>10</v>
      </c>
      <c r="E7" s="3">
        <v>5</v>
      </c>
      <c r="F7" s="7">
        <f t="shared" si="0"/>
        <v>50</v>
      </c>
      <c r="J7" s="3" t="s">
        <v>30</v>
      </c>
      <c r="K7" s="7">
        <v>50</v>
      </c>
      <c r="O7" s="3" t="s">
        <v>30</v>
      </c>
      <c r="P7" s="3">
        <v>0.28861799999999999</v>
      </c>
      <c r="Q7" s="3">
        <v>14.68263</v>
      </c>
      <c r="U7" s="3" t="s">
        <v>30</v>
      </c>
      <c r="V7" s="3">
        <v>35.578690000000002</v>
      </c>
      <c r="W7" s="3">
        <v>36.906410000000001</v>
      </c>
      <c r="AA7" s="3" t="s">
        <v>30</v>
      </c>
      <c r="AB7" s="3">
        <v>19.20194</v>
      </c>
      <c r="AC7" s="3">
        <v>18.38815</v>
      </c>
      <c r="AG7" s="3" t="s">
        <v>30</v>
      </c>
      <c r="AH7" s="3" t="s">
        <v>65</v>
      </c>
      <c r="AI7" s="3">
        <v>12323.4</v>
      </c>
      <c r="AJ7" s="3">
        <v>2560.4</v>
      </c>
      <c r="AK7" s="3">
        <v>2073.8000000000002</v>
      </c>
      <c r="AO7" s="3" t="s">
        <v>30</v>
      </c>
      <c r="AP7" s="3" t="s">
        <v>65</v>
      </c>
      <c r="AQ7" s="3">
        <v>20.78</v>
      </c>
      <c r="AR7" s="3">
        <v>16.829999999999998</v>
      </c>
      <c r="AV7" s="3" t="s">
        <v>66</v>
      </c>
      <c r="AW7" s="3">
        <v>0</v>
      </c>
      <c r="AX7" s="3">
        <v>0</v>
      </c>
      <c r="AY7" s="7">
        <v>0</v>
      </c>
    </row>
    <row r="8" spans="1:51" x14ac:dyDescent="0.3">
      <c r="B8" s="3" t="s">
        <v>30</v>
      </c>
      <c r="C8" s="3">
        <v>3</v>
      </c>
      <c r="D8" s="3">
        <v>9</v>
      </c>
      <c r="E8" s="3">
        <v>4</v>
      </c>
      <c r="F8" s="7">
        <f t="shared" si="0"/>
        <v>44.444444444444443</v>
      </c>
      <c r="J8" s="3" t="s">
        <v>30</v>
      </c>
      <c r="K8" s="7">
        <v>44.444444444444443</v>
      </c>
      <c r="O8" s="3" t="s">
        <v>30</v>
      </c>
      <c r="P8" s="3">
        <v>0.34883700000000001</v>
      </c>
      <c r="Q8" s="3">
        <v>5.3289470000000003</v>
      </c>
      <c r="U8" s="3" t="s">
        <v>30</v>
      </c>
      <c r="V8" s="3">
        <v>60.52816</v>
      </c>
      <c r="W8" s="3">
        <v>32.798699999999997</v>
      </c>
      <c r="AA8" s="3" t="s">
        <v>30</v>
      </c>
      <c r="AB8" s="3">
        <v>28.32253</v>
      </c>
      <c r="AC8" s="3">
        <v>7.1579810000000004</v>
      </c>
      <c r="AG8" s="3" t="s">
        <v>30</v>
      </c>
      <c r="AH8" s="3" t="s">
        <v>65</v>
      </c>
      <c r="AI8" s="3">
        <v>15293.6</v>
      </c>
      <c r="AJ8" s="3">
        <v>2757.2</v>
      </c>
      <c r="AK8" s="3">
        <v>3348.8</v>
      </c>
      <c r="AO8" s="3" t="s">
        <v>30</v>
      </c>
      <c r="AP8" s="3" t="s">
        <v>65</v>
      </c>
      <c r="AQ8" s="3">
        <v>18.03</v>
      </c>
      <c r="AR8" s="3">
        <v>21.9</v>
      </c>
      <c r="AV8" s="3" t="s">
        <v>66</v>
      </c>
      <c r="AW8" s="3">
        <v>0</v>
      </c>
      <c r="AX8" s="3">
        <v>0</v>
      </c>
      <c r="AY8" s="7">
        <v>0</v>
      </c>
    </row>
    <row r="9" spans="1:51" x14ac:dyDescent="0.3">
      <c r="B9" s="3" t="s">
        <v>30</v>
      </c>
      <c r="C9" s="3">
        <v>3</v>
      </c>
      <c r="D9" s="3">
        <v>8</v>
      </c>
      <c r="E9" s="3">
        <v>4</v>
      </c>
      <c r="F9" s="7">
        <f t="shared" si="0"/>
        <v>50</v>
      </c>
      <c r="J9" s="3" t="s">
        <v>30</v>
      </c>
      <c r="K9" s="7">
        <v>50</v>
      </c>
      <c r="O9" s="3" t="s">
        <v>30</v>
      </c>
      <c r="P9" s="3">
        <v>0.60113399999999995</v>
      </c>
      <c r="Q9" s="3">
        <v>5.307175</v>
      </c>
      <c r="U9" s="3" t="s">
        <v>30</v>
      </c>
      <c r="V9" s="3">
        <v>21.18411</v>
      </c>
      <c r="W9" s="3">
        <v>125.9978</v>
      </c>
      <c r="AA9" s="3" t="s">
        <v>30</v>
      </c>
      <c r="AB9" s="3">
        <v>12.403639999999999</v>
      </c>
      <c r="AC9" s="3">
        <v>57.800870000000003</v>
      </c>
      <c r="AG9" s="3" t="s">
        <v>30</v>
      </c>
      <c r="AH9" s="3" t="s">
        <v>65</v>
      </c>
      <c r="AI9" s="3">
        <v>11806</v>
      </c>
      <c r="AJ9" s="3">
        <v>1202</v>
      </c>
      <c r="AK9" s="3">
        <v>2472.4</v>
      </c>
      <c r="AO9" s="3" t="s">
        <v>30</v>
      </c>
      <c r="AP9" s="3" t="s">
        <v>65</v>
      </c>
      <c r="AQ9" s="3">
        <v>10.18</v>
      </c>
      <c r="AR9" s="3">
        <v>20.94</v>
      </c>
      <c r="AV9" s="3" t="s">
        <v>66</v>
      </c>
      <c r="AW9" s="3">
        <v>14</v>
      </c>
      <c r="AX9" s="3">
        <v>14</v>
      </c>
      <c r="AY9" s="7">
        <v>100</v>
      </c>
    </row>
    <row r="10" spans="1:51" x14ac:dyDescent="0.3">
      <c r="B10" s="3" t="s">
        <v>30</v>
      </c>
      <c r="C10" s="3">
        <v>3</v>
      </c>
      <c r="D10" s="3">
        <v>10</v>
      </c>
      <c r="E10" s="3">
        <v>4</v>
      </c>
      <c r="F10" s="7">
        <f t="shared" si="0"/>
        <v>40</v>
      </c>
      <c r="J10" s="3" t="s">
        <v>30</v>
      </c>
      <c r="K10" s="7">
        <v>40</v>
      </c>
      <c r="O10" s="3" t="s">
        <v>30</v>
      </c>
      <c r="P10" s="3">
        <v>0.45307399999999998</v>
      </c>
      <c r="Q10" s="3">
        <v>10.13922</v>
      </c>
      <c r="U10" s="3" t="s">
        <v>30</v>
      </c>
      <c r="V10" s="3">
        <v>17.22101</v>
      </c>
      <c r="W10" s="3">
        <v>91.156549999999996</v>
      </c>
      <c r="AA10" s="3" t="s">
        <v>30</v>
      </c>
      <c r="AB10" s="3">
        <v>10.647349999999999</v>
      </c>
      <c r="AC10" s="3">
        <v>19.741050000000001</v>
      </c>
      <c r="AG10" s="3" t="s">
        <v>33</v>
      </c>
      <c r="AH10" s="3" t="s">
        <v>65</v>
      </c>
      <c r="AI10" s="3">
        <v>9353.2000000000007</v>
      </c>
      <c r="AJ10" s="3">
        <v>1557</v>
      </c>
      <c r="AK10" s="3">
        <v>1832</v>
      </c>
      <c r="AO10" s="3" t="s">
        <v>33</v>
      </c>
      <c r="AP10" s="3" t="s">
        <v>65</v>
      </c>
      <c r="AQ10" s="3">
        <v>11.26</v>
      </c>
      <c r="AR10" s="3">
        <v>19.59</v>
      </c>
      <c r="AV10" s="3" t="s">
        <v>66</v>
      </c>
      <c r="AW10" s="3">
        <v>11</v>
      </c>
      <c r="AX10" s="3">
        <v>8</v>
      </c>
      <c r="AY10" s="7">
        <v>72.727272727272734</v>
      </c>
    </row>
    <row r="11" spans="1:51" x14ac:dyDescent="0.3">
      <c r="B11" s="3" t="s">
        <v>30</v>
      </c>
      <c r="C11" s="3">
        <v>4</v>
      </c>
      <c r="D11" s="3">
        <v>9</v>
      </c>
      <c r="E11" s="3">
        <v>5</v>
      </c>
      <c r="F11" s="7">
        <f t="shared" si="0"/>
        <v>55.555555555555557</v>
      </c>
      <c r="J11" s="3" t="s">
        <v>30</v>
      </c>
      <c r="K11" s="7">
        <v>55.555555555555557</v>
      </c>
      <c r="O11" s="3" t="s">
        <v>30</v>
      </c>
      <c r="P11" s="3">
        <v>0.40453099999999997</v>
      </c>
      <c r="Q11" s="3">
        <v>6.1006159999999996</v>
      </c>
      <c r="U11" s="3" t="s">
        <v>30</v>
      </c>
      <c r="V11" s="3">
        <v>10.142609999999999</v>
      </c>
      <c r="W11" s="3">
        <v>59.508499999999998</v>
      </c>
      <c r="AA11" s="3" t="s">
        <v>30</v>
      </c>
      <c r="AB11" s="3">
        <v>8.1416900000000005</v>
      </c>
      <c r="AC11" s="3">
        <v>32.278599999999997</v>
      </c>
      <c r="AG11" s="3" t="s">
        <v>33</v>
      </c>
      <c r="AH11" s="3" t="s">
        <v>65</v>
      </c>
      <c r="AI11" s="3">
        <v>13826</v>
      </c>
      <c r="AJ11" s="3">
        <v>663</v>
      </c>
      <c r="AK11" s="3">
        <v>1429.4</v>
      </c>
      <c r="AO11" s="3" t="s">
        <v>33</v>
      </c>
      <c r="AP11" s="3" t="s">
        <v>65</v>
      </c>
      <c r="AQ11" s="3">
        <v>6.41</v>
      </c>
      <c r="AR11" s="3">
        <v>10.34</v>
      </c>
      <c r="AV11" s="3" t="s">
        <v>66</v>
      </c>
      <c r="AW11" s="3">
        <v>12</v>
      </c>
      <c r="AX11" s="3">
        <v>1</v>
      </c>
      <c r="AY11" s="7">
        <v>8.3333333333333321</v>
      </c>
    </row>
    <row r="12" spans="1:51" x14ac:dyDescent="0.3">
      <c r="B12" s="3" t="s">
        <v>30</v>
      </c>
      <c r="C12" s="3">
        <v>4</v>
      </c>
      <c r="D12" s="3">
        <v>8</v>
      </c>
      <c r="E12" s="3">
        <v>2</v>
      </c>
      <c r="F12" s="7">
        <f t="shared" si="0"/>
        <v>25</v>
      </c>
      <c r="J12" s="3" t="s">
        <v>30</v>
      </c>
      <c r="K12" s="7">
        <v>25</v>
      </c>
      <c r="O12" s="3" t="s">
        <v>30</v>
      </c>
      <c r="P12" s="3">
        <v>0.466501</v>
      </c>
      <c r="Q12" s="3">
        <v>9.5764019999999999</v>
      </c>
      <c r="U12" s="3" t="s">
        <v>30</v>
      </c>
      <c r="V12" s="3">
        <v>14.31424</v>
      </c>
      <c r="W12" s="3">
        <v>55.770330000000001</v>
      </c>
      <c r="AA12" s="3" t="s">
        <v>30</v>
      </c>
      <c r="AB12" s="3">
        <v>14.528359999999999</v>
      </c>
      <c r="AC12" s="3">
        <v>8.4839939999999991</v>
      </c>
      <c r="AG12" s="3" t="s">
        <v>33</v>
      </c>
      <c r="AH12" s="3" t="s">
        <v>65</v>
      </c>
      <c r="AI12" s="3">
        <v>10336.799999999999</v>
      </c>
      <c r="AJ12" s="3">
        <v>1510</v>
      </c>
      <c r="AK12" s="3">
        <v>1552.2</v>
      </c>
      <c r="AO12" s="3" t="s">
        <v>33</v>
      </c>
      <c r="AP12" s="3" t="s">
        <v>65</v>
      </c>
      <c r="AQ12" s="3">
        <v>12.68</v>
      </c>
      <c r="AR12" s="3">
        <v>15.02</v>
      </c>
      <c r="AV12" s="3" t="s">
        <v>67</v>
      </c>
      <c r="AW12" s="3">
        <v>0</v>
      </c>
      <c r="AX12" s="3">
        <v>0</v>
      </c>
      <c r="AY12" s="7">
        <v>0</v>
      </c>
    </row>
    <row r="13" spans="1:51" x14ac:dyDescent="0.3">
      <c r="B13" s="3" t="s">
        <v>30</v>
      </c>
      <c r="C13" s="3">
        <v>4</v>
      </c>
      <c r="D13" s="3">
        <v>10</v>
      </c>
      <c r="E13" s="3">
        <v>6</v>
      </c>
      <c r="F13" s="7">
        <f t="shared" si="0"/>
        <v>60</v>
      </c>
      <c r="J13" s="3" t="s">
        <v>30</v>
      </c>
      <c r="K13" s="7">
        <v>60</v>
      </c>
      <c r="O13" s="3" t="s">
        <v>30</v>
      </c>
      <c r="P13" s="3">
        <v>0.50241499999999994</v>
      </c>
      <c r="Q13" s="3">
        <v>5.7445409999999999</v>
      </c>
      <c r="U13" s="3" t="s">
        <v>30</v>
      </c>
      <c r="V13" s="3">
        <v>21.039169999999999</v>
      </c>
      <c r="W13" s="3">
        <v>43.51361</v>
      </c>
      <c r="AA13" s="3" t="s">
        <v>30</v>
      </c>
      <c r="AB13" s="3">
        <v>4.2017329999999999</v>
      </c>
      <c r="AC13" s="3">
        <v>21.59009</v>
      </c>
      <c r="AG13" s="3" t="s">
        <v>33</v>
      </c>
      <c r="AH13" s="3" t="s">
        <v>65</v>
      </c>
      <c r="AI13" s="3">
        <v>11910.6</v>
      </c>
      <c r="AJ13" s="3">
        <v>1031</v>
      </c>
      <c r="AK13" s="3">
        <v>1685</v>
      </c>
      <c r="AO13" s="3" t="s">
        <v>33</v>
      </c>
      <c r="AP13" s="3" t="s">
        <v>65</v>
      </c>
      <c r="AQ13" s="3">
        <v>8.16</v>
      </c>
      <c r="AR13" s="3">
        <v>14.15</v>
      </c>
      <c r="AV13" s="3" t="s">
        <v>67</v>
      </c>
      <c r="AW13" s="3">
        <v>0</v>
      </c>
      <c r="AX13" s="3">
        <v>0</v>
      </c>
      <c r="AY13" s="7">
        <v>0</v>
      </c>
    </row>
    <row r="14" spans="1:51" x14ac:dyDescent="0.3">
      <c r="B14" s="3" t="s">
        <v>30</v>
      </c>
      <c r="C14" s="3">
        <v>5</v>
      </c>
      <c r="D14" s="3">
        <v>9</v>
      </c>
      <c r="E14" s="3">
        <v>3</v>
      </c>
      <c r="F14" s="7">
        <f t="shared" si="0"/>
        <v>33.333333333333329</v>
      </c>
      <c r="J14" s="3" t="s">
        <v>30</v>
      </c>
      <c r="K14" s="7">
        <v>33.333333333333329</v>
      </c>
      <c r="O14" s="3" t="s">
        <v>30</v>
      </c>
      <c r="P14" s="3">
        <v>0.204931</v>
      </c>
      <c r="Q14" s="3">
        <v>5.8330869999999999</v>
      </c>
      <c r="U14" s="3" t="s">
        <v>30</v>
      </c>
      <c r="V14" s="3">
        <v>8.7743570000000002</v>
      </c>
      <c r="W14" s="3">
        <v>32.462809999999998</v>
      </c>
      <c r="AA14" s="3" t="s">
        <v>30</v>
      </c>
      <c r="AB14" s="3">
        <v>16.397659999999998</v>
      </c>
      <c r="AC14" s="3">
        <v>15.038959999999999</v>
      </c>
      <c r="AG14" s="3" t="s">
        <v>33</v>
      </c>
      <c r="AH14" s="3" t="s">
        <v>65</v>
      </c>
      <c r="AI14" s="3">
        <v>12632.2</v>
      </c>
      <c r="AJ14" s="3">
        <v>596.20000000000005</v>
      </c>
      <c r="AK14" s="3">
        <v>1598.8</v>
      </c>
      <c r="AO14" s="3" t="s">
        <v>33</v>
      </c>
      <c r="AP14" s="3" t="s">
        <v>65</v>
      </c>
      <c r="AQ14" s="3">
        <v>5.55</v>
      </c>
      <c r="AR14" s="3">
        <v>12.66</v>
      </c>
      <c r="AV14" s="3" t="s">
        <v>67</v>
      </c>
      <c r="AW14" s="3">
        <v>0</v>
      </c>
      <c r="AX14" s="3">
        <v>0</v>
      </c>
      <c r="AY14" s="7">
        <v>0</v>
      </c>
    </row>
    <row r="15" spans="1:51" x14ac:dyDescent="0.3">
      <c r="B15" s="3" t="s">
        <v>30</v>
      </c>
      <c r="C15" s="3">
        <v>5</v>
      </c>
      <c r="D15" s="3">
        <v>8</v>
      </c>
      <c r="E15" s="3">
        <v>2</v>
      </c>
      <c r="F15" s="7">
        <f t="shared" si="0"/>
        <v>25</v>
      </c>
      <c r="J15" s="3" t="s">
        <v>30</v>
      </c>
      <c r="K15" s="7">
        <v>25</v>
      </c>
      <c r="O15" s="3" t="s">
        <v>30</v>
      </c>
      <c r="P15" s="3">
        <v>0.31654700000000002</v>
      </c>
      <c r="Q15" s="3">
        <v>7.267658</v>
      </c>
      <c r="U15" s="3" t="s">
        <v>30</v>
      </c>
      <c r="V15" s="3">
        <v>48.0503</v>
      </c>
      <c r="W15" s="3">
        <v>80.041309999999996</v>
      </c>
      <c r="AA15" s="3" t="s">
        <v>30</v>
      </c>
      <c r="AB15" s="3">
        <v>12.74718</v>
      </c>
      <c r="AC15" s="3">
        <v>33.376570000000001</v>
      </c>
      <c r="AG15" s="3" t="s">
        <v>33</v>
      </c>
      <c r="AH15" s="3" t="s">
        <v>65</v>
      </c>
      <c r="AI15" s="3">
        <v>10748.4</v>
      </c>
      <c r="AJ15" s="3">
        <v>1093.5999999999999</v>
      </c>
      <c r="AK15" s="3">
        <v>1887.8</v>
      </c>
      <c r="AO15" s="3" t="s">
        <v>33</v>
      </c>
      <c r="AP15" s="3" t="s">
        <v>65</v>
      </c>
      <c r="AQ15" s="3">
        <v>10.65</v>
      </c>
      <c r="AR15" s="3">
        <v>17.559999999999999</v>
      </c>
      <c r="AV15" s="3" t="s">
        <v>67</v>
      </c>
      <c r="AW15" s="3">
        <v>0</v>
      </c>
      <c r="AX15" s="3">
        <v>0</v>
      </c>
      <c r="AY15" s="7">
        <v>0</v>
      </c>
    </row>
    <row r="16" spans="1:51" x14ac:dyDescent="0.3">
      <c r="B16" s="3" t="s">
        <v>30</v>
      </c>
      <c r="C16" s="3">
        <v>5</v>
      </c>
      <c r="D16" s="3">
        <v>10</v>
      </c>
      <c r="E16" s="3">
        <v>5</v>
      </c>
      <c r="F16" s="7">
        <f t="shared" si="0"/>
        <v>50</v>
      </c>
      <c r="J16" s="3" t="s">
        <v>30</v>
      </c>
      <c r="K16" s="7">
        <v>50</v>
      </c>
      <c r="O16" s="3" t="s">
        <v>30</v>
      </c>
      <c r="P16" s="3">
        <v>0.48970599999999997</v>
      </c>
      <c r="Q16" s="3">
        <v>5.0441989999999999</v>
      </c>
      <c r="U16" s="3" t="s">
        <v>30</v>
      </c>
      <c r="V16" s="3">
        <v>22.08681</v>
      </c>
      <c r="W16" s="3">
        <v>111.52500000000001</v>
      </c>
      <c r="AA16" s="3" t="s">
        <v>30</v>
      </c>
      <c r="AB16" s="3">
        <v>14.96791</v>
      </c>
      <c r="AC16" s="3">
        <v>43.1584</v>
      </c>
      <c r="AG16" s="3" t="s">
        <v>33</v>
      </c>
      <c r="AH16" s="3" t="s">
        <v>65</v>
      </c>
      <c r="AI16" s="3">
        <v>10267.799999999999</v>
      </c>
      <c r="AJ16" s="3">
        <v>292.60000000000002</v>
      </c>
      <c r="AK16" s="3">
        <v>1798.4</v>
      </c>
      <c r="AO16" s="3" t="s">
        <v>33</v>
      </c>
      <c r="AP16" s="3" t="s">
        <v>65</v>
      </c>
      <c r="AQ16" s="3">
        <v>2.65</v>
      </c>
      <c r="AR16" s="3">
        <v>17.510000000000002</v>
      </c>
      <c r="AV16" s="3" t="s">
        <v>67</v>
      </c>
      <c r="AW16" s="3">
        <v>0</v>
      </c>
      <c r="AX16" s="3">
        <v>0</v>
      </c>
      <c r="AY16" s="7">
        <v>0</v>
      </c>
    </row>
    <row r="17" spans="2:51" x14ac:dyDescent="0.3">
      <c r="B17" s="3" t="s">
        <v>30</v>
      </c>
      <c r="C17" s="3">
        <v>6</v>
      </c>
      <c r="D17" s="3">
        <v>9</v>
      </c>
      <c r="E17" s="3">
        <v>2</v>
      </c>
      <c r="F17" s="7">
        <f t="shared" si="0"/>
        <v>22.222222222222221</v>
      </c>
      <c r="J17" s="3" t="s">
        <v>30</v>
      </c>
      <c r="K17" s="7">
        <v>22.222222222222221</v>
      </c>
      <c r="O17" s="3" t="s">
        <v>30</v>
      </c>
      <c r="P17" s="3">
        <v>1.066667</v>
      </c>
      <c r="Q17" s="3">
        <v>9.5115510000000008</v>
      </c>
      <c r="U17" s="3" t="s">
        <v>30</v>
      </c>
      <c r="V17" s="3">
        <v>8.5520169999999993</v>
      </c>
      <c r="W17" s="3">
        <v>22.033989999999999</v>
      </c>
      <c r="AA17" s="3" t="s">
        <v>30</v>
      </c>
      <c r="AB17" s="3">
        <v>10.412800000000001</v>
      </c>
      <c r="AC17" s="3">
        <v>13.4109</v>
      </c>
      <c r="AG17" s="3" t="s">
        <v>33</v>
      </c>
      <c r="AH17" s="3" t="s">
        <v>65</v>
      </c>
      <c r="AI17" s="3">
        <v>11060.2</v>
      </c>
      <c r="AJ17" s="3"/>
      <c r="AK17" s="3">
        <v>1886.8</v>
      </c>
      <c r="AO17" s="3" t="s">
        <v>33</v>
      </c>
      <c r="AP17" s="3" t="s">
        <v>65</v>
      </c>
      <c r="AQ17" s="3"/>
      <c r="AR17" s="3">
        <v>17.059999999999999</v>
      </c>
      <c r="AV17" s="3" t="s">
        <v>67</v>
      </c>
      <c r="AW17" s="3">
        <v>0</v>
      </c>
      <c r="AX17" s="3">
        <v>0</v>
      </c>
      <c r="AY17" s="7">
        <v>0</v>
      </c>
    </row>
    <row r="18" spans="2:51" x14ac:dyDescent="0.3">
      <c r="B18" s="3" t="s">
        <v>30</v>
      </c>
      <c r="C18" s="3">
        <v>6</v>
      </c>
      <c r="D18" s="3">
        <v>8</v>
      </c>
      <c r="E18" s="3">
        <v>2</v>
      </c>
      <c r="F18" s="7">
        <f t="shared" si="0"/>
        <v>25</v>
      </c>
      <c r="J18" s="3" t="s">
        <v>30</v>
      </c>
      <c r="K18" s="7">
        <v>25</v>
      </c>
      <c r="O18" s="3" t="s">
        <v>30</v>
      </c>
      <c r="P18" s="3"/>
      <c r="Q18" s="3">
        <v>12.961040000000001</v>
      </c>
      <c r="U18" s="3" t="s">
        <v>30</v>
      </c>
      <c r="V18" s="3">
        <v>7.1253419999999998</v>
      </c>
      <c r="W18" s="3">
        <v>44.212739999999997</v>
      </c>
      <c r="AA18" s="3" t="s">
        <v>30</v>
      </c>
      <c r="AB18" s="3">
        <v>4.4072560000000003</v>
      </c>
      <c r="AC18" s="3">
        <v>3.089925</v>
      </c>
      <c r="AG18" s="3" t="s">
        <v>30</v>
      </c>
      <c r="AH18" s="3" t="s">
        <v>68</v>
      </c>
      <c r="AI18" s="3">
        <v>15029</v>
      </c>
      <c r="AJ18" s="3">
        <v>1592.8</v>
      </c>
      <c r="AK18" s="3">
        <v>4104.3999999999996</v>
      </c>
      <c r="AO18" s="3" t="s">
        <v>30</v>
      </c>
      <c r="AP18" s="3" t="s">
        <v>68</v>
      </c>
      <c r="AQ18" s="3">
        <v>10.6</v>
      </c>
      <c r="AR18" s="3">
        <v>27.31</v>
      </c>
      <c r="AV18" s="3" t="s">
        <v>67</v>
      </c>
      <c r="AW18" s="3">
        <v>0</v>
      </c>
      <c r="AX18" s="3">
        <v>0</v>
      </c>
      <c r="AY18" s="7">
        <v>0</v>
      </c>
    </row>
    <row r="19" spans="2:51" x14ac:dyDescent="0.3">
      <c r="B19" s="3" t="s">
        <v>30</v>
      </c>
      <c r="C19" s="3">
        <v>6</v>
      </c>
      <c r="D19" s="3">
        <v>10</v>
      </c>
      <c r="E19" s="3">
        <v>5</v>
      </c>
      <c r="F19" s="7">
        <f t="shared" si="0"/>
        <v>50</v>
      </c>
      <c r="J19" s="3" t="s">
        <v>30</v>
      </c>
      <c r="K19" s="7">
        <v>50</v>
      </c>
      <c r="O19" s="3" t="s">
        <v>30</v>
      </c>
      <c r="P19" s="3"/>
      <c r="Q19" s="3">
        <v>2.5488309999999998</v>
      </c>
      <c r="U19" s="3" t="s">
        <v>30</v>
      </c>
      <c r="V19" s="3">
        <v>4.6803900000000001</v>
      </c>
      <c r="W19" s="3">
        <v>28.608360000000001</v>
      </c>
      <c r="AA19" s="3" t="s">
        <v>30</v>
      </c>
      <c r="AB19" s="3">
        <v>3.523825</v>
      </c>
      <c r="AC19" s="3">
        <v>9.2188230000000004</v>
      </c>
      <c r="AG19" s="3" t="s">
        <v>30</v>
      </c>
      <c r="AH19" s="3" t="s">
        <v>68</v>
      </c>
      <c r="AI19" s="3">
        <v>13279</v>
      </c>
      <c r="AJ19" s="3">
        <v>1961.6</v>
      </c>
      <c r="AK19" s="3">
        <v>3203.4</v>
      </c>
      <c r="AO19" s="3" t="s">
        <v>30</v>
      </c>
      <c r="AP19" s="3" t="s">
        <v>68</v>
      </c>
      <c r="AQ19" s="3">
        <v>14.77</v>
      </c>
      <c r="AR19" s="3">
        <v>24.12</v>
      </c>
      <c r="AV19" s="3" t="s">
        <v>67</v>
      </c>
      <c r="AW19" s="3">
        <v>0</v>
      </c>
      <c r="AX19" s="3">
        <v>0</v>
      </c>
      <c r="AY19" s="7">
        <v>0</v>
      </c>
    </row>
    <row r="20" spans="2:51" x14ac:dyDescent="0.3">
      <c r="B20" s="3" t="s">
        <v>30</v>
      </c>
      <c r="C20" s="3">
        <v>7</v>
      </c>
      <c r="D20" s="3">
        <v>9</v>
      </c>
      <c r="E20" s="3">
        <v>4</v>
      </c>
      <c r="F20" s="7">
        <f t="shared" si="0"/>
        <v>44.444444444444443</v>
      </c>
      <c r="J20" s="3" t="s">
        <v>30</v>
      </c>
      <c r="K20" s="7">
        <v>44.444444444444443</v>
      </c>
      <c r="O20" s="3" t="s">
        <v>30</v>
      </c>
      <c r="P20" s="3"/>
      <c r="Q20" s="3">
        <v>3.9399660000000001</v>
      </c>
      <c r="U20" s="3" t="s">
        <v>30</v>
      </c>
      <c r="V20" s="3">
        <v>22.485530000000001</v>
      </c>
      <c r="W20" s="3"/>
      <c r="AA20" s="3" t="s">
        <v>30</v>
      </c>
      <c r="AB20" s="3">
        <v>5.3159970000000003</v>
      </c>
      <c r="AC20" s="3"/>
      <c r="AG20" s="3" t="s">
        <v>30</v>
      </c>
      <c r="AH20" s="3" t="s">
        <v>68</v>
      </c>
      <c r="AI20" s="3">
        <v>15398</v>
      </c>
      <c r="AJ20" s="3">
        <v>3124.6</v>
      </c>
      <c r="AK20" s="3">
        <v>4122.6000000000004</v>
      </c>
      <c r="AO20" s="3" t="s">
        <v>30</v>
      </c>
      <c r="AP20" s="3" t="s">
        <v>68</v>
      </c>
      <c r="AQ20" s="3">
        <v>20.29</v>
      </c>
      <c r="AR20" s="3">
        <v>26.77</v>
      </c>
      <c r="AV20" s="3" t="s">
        <v>67</v>
      </c>
      <c r="AW20" s="3">
        <v>0</v>
      </c>
      <c r="AX20" s="3">
        <v>0</v>
      </c>
      <c r="AY20" s="7">
        <v>0</v>
      </c>
    </row>
    <row r="21" spans="2:51" x14ac:dyDescent="0.3">
      <c r="B21" s="3" t="s">
        <v>30</v>
      </c>
      <c r="C21" s="3">
        <v>7</v>
      </c>
      <c r="D21" s="3">
        <v>8</v>
      </c>
      <c r="E21" s="3">
        <v>4</v>
      </c>
      <c r="F21" s="3">
        <f t="shared" si="0"/>
        <v>50</v>
      </c>
      <c r="J21" s="3" t="s">
        <v>30</v>
      </c>
      <c r="K21" s="3">
        <v>50</v>
      </c>
      <c r="O21" s="3" t="s">
        <v>30</v>
      </c>
      <c r="P21" s="3"/>
      <c r="Q21" s="3">
        <v>6.1337210000000004</v>
      </c>
      <c r="U21" s="3" t="s">
        <v>33</v>
      </c>
      <c r="V21" s="3">
        <v>5.871524</v>
      </c>
      <c r="W21" s="3">
        <v>17.063269999999999</v>
      </c>
      <c r="AA21" s="3" t="s">
        <v>33</v>
      </c>
      <c r="AB21" s="3">
        <v>1.3322849999999999</v>
      </c>
      <c r="AC21" s="3">
        <v>1.633742</v>
      </c>
      <c r="AG21" s="3" t="s">
        <v>30</v>
      </c>
      <c r="AH21" s="3" t="s">
        <v>68</v>
      </c>
      <c r="AI21" s="3">
        <v>13468.8</v>
      </c>
      <c r="AJ21" s="3">
        <v>1689</v>
      </c>
      <c r="AK21" s="3">
        <v>3166</v>
      </c>
      <c r="AO21" s="3" t="s">
        <v>30</v>
      </c>
      <c r="AP21" s="3" t="s">
        <v>68</v>
      </c>
      <c r="AQ21" s="3">
        <v>12.54</v>
      </c>
      <c r="AR21" s="3">
        <v>23.51</v>
      </c>
      <c r="AV21" s="3" t="s">
        <v>67</v>
      </c>
      <c r="AW21" s="3">
        <v>0</v>
      </c>
      <c r="AX21" s="3">
        <v>0</v>
      </c>
      <c r="AY21" s="7">
        <v>0</v>
      </c>
    </row>
    <row r="22" spans="2:51" x14ac:dyDescent="0.3">
      <c r="B22" s="3" t="s">
        <v>30</v>
      </c>
      <c r="C22" s="3">
        <v>7</v>
      </c>
      <c r="D22" s="3">
        <v>10</v>
      </c>
      <c r="E22" s="3">
        <v>5</v>
      </c>
      <c r="F22" s="3">
        <f t="shared" si="0"/>
        <v>50</v>
      </c>
      <c r="J22" s="3" t="s">
        <v>30</v>
      </c>
      <c r="K22" s="3">
        <v>50</v>
      </c>
      <c r="O22" s="3" t="s">
        <v>33</v>
      </c>
      <c r="P22" s="3">
        <v>0.21576000000000001</v>
      </c>
      <c r="Q22" s="3">
        <v>1.282276</v>
      </c>
      <c r="U22" s="3" t="s">
        <v>33</v>
      </c>
      <c r="V22" s="3">
        <v>28.846450000000001</v>
      </c>
      <c r="W22" s="3">
        <v>19.407599999999999</v>
      </c>
      <c r="AA22" s="3" t="s">
        <v>33</v>
      </c>
      <c r="AB22" s="3">
        <v>4.0251919999999997</v>
      </c>
      <c r="AC22" s="3">
        <v>5.0582339999999997</v>
      </c>
      <c r="AG22" s="3" t="s">
        <v>30</v>
      </c>
      <c r="AH22" s="3" t="s">
        <v>68</v>
      </c>
      <c r="AI22" s="3">
        <v>11669.8</v>
      </c>
      <c r="AJ22" s="3">
        <v>2071</v>
      </c>
      <c r="AK22" s="3">
        <v>2986.2</v>
      </c>
      <c r="AO22" s="3" t="s">
        <v>30</v>
      </c>
      <c r="AP22" s="3" t="s">
        <v>68</v>
      </c>
      <c r="AQ22" s="3">
        <v>17.75</v>
      </c>
      <c r="AR22" s="3">
        <v>25.59</v>
      </c>
    </row>
    <row r="23" spans="2:51" x14ac:dyDescent="0.3">
      <c r="B23" s="3" t="s">
        <v>33</v>
      </c>
      <c r="C23" s="3">
        <v>1</v>
      </c>
      <c r="D23" s="3">
        <v>7</v>
      </c>
      <c r="E23" s="3">
        <v>0</v>
      </c>
      <c r="F23" s="3">
        <f>E23/D23*100</f>
        <v>0</v>
      </c>
      <c r="J23" s="3" t="s">
        <v>33</v>
      </c>
      <c r="K23" s="3">
        <v>0</v>
      </c>
      <c r="O23" s="3" t="s">
        <v>33</v>
      </c>
      <c r="P23" s="3">
        <v>0.17719599999999999</v>
      </c>
      <c r="Q23" s="3">
        <v>1.253763</v>
      </c>
      <c r="U23" s="3" t="s">
        <v>33</v>
      </c>
      <c r="V23" s="3">
        <v>18.245200000000001</v>
      </c>
      <c r="W23" s="3">
        <v>24.439139999999998</v>
      </c>
      <c r="AA23" s="3" t="s">
        <v>33</v>
      </c>
      <c r="AB23" s="3">
        <v>3.1045020000000001</v>
      </c>
      <c r="AC23" s="3">
        <v>4.9501030000000004</v>
      </c>
      <c r="AG23" s="3" t="s">
        <v>30</v>
      </c>
      <c r="AH23" s="3" t="s">
        <v>68</v>
      </c>
      <c r="AI23" s="3">
        <v>19647</v>
      </c>
      <c r="AJ23" s="3">
        <v>3754.6</v>
      </c>
      <c r="AK23" s="3">
        <v>4511.2</v>
      </c>
      <c r="AO23" s="3" t="s">
        <v>30</v>
      </c>
      <c r="AP23" s="3" t="s">
        <v>68</v>
      </c>
      <c r="AQ23" s="3">
        <v>19.11</v>
      </c>
      <c r="AR23" s="3">
        <v>22.96</v>
      </c>
    </row>
    <row r="24" spans="2:51" x14ac:dyDescent="0.3">
      <c r="B24" s="3" t="s">
        <v>33</v>
      </c>
      <c r="C24" s="3">
        <v>1</v>
      </c>
      <c r="D24" s="3">
        <v>7</v>
      </c>
      <c r="E24" s="3">
        <v>0</v>
      </c>
      <c r="F24" s="3">
        <f t="shared" ref="F24:F43" si="1">E24/D24*100</f>
        <v>0</v>
      </c>
      <c r="J24" s="3" t="s">
        <v>33</v>
      </c>
      <c r="K24" s="3">
        <v>0</v>
      </c>
      <c r="O24" s="3" t="s">
        <v>33</v>
      </c>
      <c r="P24" s="3">
        <v>0.107422</v>
      </c>
      <c r="Q24" s="3">
        <v>1.030089</v>
      </c>
      <c r="U24" s="3" t="s">
        <v>33</v>
      </c>
      <c r="V24" s="3">
        <v>26.93674</v>
      </c>
      <c r="W24" s="3">
        <v>19.657859999999999</v>
      </c>
      <c r="AA24" s="3" t="s">
        <v>33</v>
      </c>
      <c r="AB24" s="3">
        <v>6.0100410000000002</v>
      </c>
      <c r="AC24" s="3">
        <v>14.617010000000001</v>
      </c>
      <c r="AG24" s="3" t="s">
        <v>30</v>
      </c>
      <c r="AH24" s="3" t="s">
        <v>68</v>
      </c>
      <c r="AI24" s="3">
        <v>11488.2</v>
      </c>
      <c r="AJ24" s="3">
        <v>2369.8000000000002</v>
      </c>
      <c r="AK24" s="3">
        <v>2539.6</v>
      </c>
      <c r="AO24" s="3" t="s">
        <v>30</v>
      </c>
      <c r="AP24" s="3" t="s">
        <v>68</v>
      </c>
      <c r="AQ24" s="3">
        <v>20.63</v>
      </c>
      <c r="AR24" s="3">
        <v>22.11</v>
      </c>
    </row>
    <row r="25" spans="2:51" x14ac:dyDescent="0.3">
      <c r="B25" s="3" t="s">
        <v>33</v>
      </c>
      <c r="C25" s="3">
        <v>1</v>
      </c>
      <c r="D25" s="3">
        <v>5</v>
      </c>
      <c r="E25" s="3">
        <v>0</v>
      </c>
      <c r="F25" s="3">
        <f t="shared" si="1"/>
        <v>0</v>
      </c>
      <c r="J25" s="3" t="s">
        <v>33</v>
      </c>
      <c r="K25" s="3">
        <v>0</v>
      </c>
      <c r="O25" s="3" t="s">
        <v>33</v>
      </c>
      <c r="P25" s="3">
        <v>0.30879699999999999</v>
      </c>
      <c r="Q25" s="3">
        <v>1.156863</v>
      </c>
      <c r="U25" s="3" t="s">
        <v>33</v>
      </c>
      <c r="V25" s="3">
        <v>4.8771490000000002</v>
      </c>
      <c r="W25" s="3">
        <v>20.189969999999999</v>
      </c>
      <c r="AA25" s="3" t="s">
        <v>33</v>
      </c>
      <c r="AB25" s="3">
        <v>0.67803899999999995</v>
      </c>
      <c r="AC25" s="3">
        <v>5.0780630000000002</v>
      </c>
      <c r="AG25" s="3" t="s">
        <v>30</v>
      </c>
      <c r="AH25" s="3" t="s">
        <v>68</v>
      </c>
      <c r="AI25" s="3">
        <v>17518.2</v>
      </c>
      <c r="AJ25" s="3">
        <v>1883.4</v>
      </c>
      <c r="AK25" s="3">
        <v>4113</v>
      </c>
      <c r="AO25" s="3" t="s">
        <v>30</v>
      </c>
      <c r="AP25" s="3" t="s">
        <v>68</v>
      </c>
      <c r="AQ25" s="3">
        <v>10.75</v>
      </c>
      <c r="AR25" s="3">
        <v>23.48</v>
      </c>
    </row>
    <row r="26" spans="2:51" x14ac:dyDescent="0.3">
      <c r="B26" s="3" t="s">
        <v>33</v>
      </c>
      <c r="C26" s="3">
        <v>2</v>
      </c>
      <c r="D26" s="3">
        <v>7</v>
      </c>
      <c r="E26" s="3">
        <v>0</v>
      </c>
      <c r="F26" s="3">
        <f t="shared" si="1"/>
        <v>0</v>
      </c>
      <c r="J26" s="3" t="s">
        <v>33</v>
      </c>
      <c r="K26" s="3">
        <v>0</v>
      </c>
      <c r="O26" s="3" t="s">
        <v>33</v>
      </c>
      <c r="P26" s="3">
        <v>0.271698</v>
      </c>
      <c r="Q26" s="3">
        <v>1.4073230000000001</v>
      </c>
      <c r="U26" s="3" t="s">
        <v>33</v>
      </c>
      <c r="V26" s="3">
        <v>11.79069</v>
      </c>
      <c r="W26" s="3">
        <v>31.81907</v>
      </c>
      <c r="AA26" s="3" t="s">
        <v>33</v>
      </c>
      <c r="AB26" s="3">
        <v>2.144638</v>
      </c>
      <c r="AC26" s="3">
        <v>16.48122</v>
      </c>
      <c r="AG26" s="3" t="s">
        <v>33</v>
      </c>
      <c r="AH26" s="3" t="s">
        <v>68</v>
      </c>
      <c r="AI26" s="3">
        <v>10194</v>
      </c>
      <c r="AJ26" s="3">
        <v>698.6</v>
      </c>
      <c r="AK26" s="3">
        <v>1670.8</v>
      </c>
      <c r="AO26" s="3" t="s">
        <v>33</v>
      </c>
      <c r="AP26" s="3" t="s">
        <v>68</v>
      </c>
      <c r="AQ26" s="3">
        <v>6.85</v>
      </c>
      <c r="AR26" s="3">
        <v>16.39</v>
      </c>
    </row>
    <row r="27" spans="2:51" x14ac:dyDescent="0.3">
      <c r="B27" s="3" t="s">
        <v>33</v>
      </c>
      <c r="C27" s="3">
        <v>2</v>
      </c>
      <c r="D27" s="3">
        <v>7</v>
      </c>
      <c r="E27" s="3">
        <v>0</v>
      </c>
      <c r="F27" s="3">
        <f t="shared" si="1"/>
        <v>0</v>
      </c>
      <c r="J27" s="3" t="s">
        <v>33</v>
      </c>
      <c r="K27" s="3">
        <v>0</v>
      </c>
      <c r="O27" s="3" t="s">
        <v>33</v>
      </c>
      <c r="P27" s="3">
        <v>0.20172399999999999</v>
      </c>
      <c r="Q27" s="3">
        <v>1.1682790000000001</v>
      </c>
      <c r="U27" s="3" t="s">
        <v>33</v>
      </c>
      <c r="V27" s="3">
        <v>20.79307</v>
      </c>
      <c r="W27" s="3">
        <v>4.2463319999999998</v>
      </c>
      <c r="AA27" s="3" t="s">
        <v>33</v>
      </c>
      <c r="AB27" s="3">
        <v>2.7193879999999999</v>
      </c>
      <c r="AC27" s="3">
        <v>1.8452230000000001</v>
      </c>
      <c r="AG27" s="3" t="s">
        <v>33</v>
      </c>
      <c r="AH27" s="3" t="s">
        <v>68</v>
      </c>
      <c r="AI27" s="3">
        <v>11068</v>
      </c>
      <c r="AJ27" s="3">
        <v>650</v>
      </c>
      <c r="AK27" s="3">
        <v>2205.6</v>
      </c>
      <c r="AO27" s="3" t="s">
        <v>33</v>
      </c>
      <c r="AP27" s="3" t="s">
        <v>68</v>
      </c>
      <c r="AQ27" s="3">
        <v>5.87</v>
      </c>
      <c r="AR27" s="3">
        <v>19.93</v>
      </c>
    </row>
    <row r="28" spans="2:51" x14ac:dyDescent="0.3">
      <c r="B28" s="3" t="s">
        <v>33</v>
      </c>
      <c r="C28" s="3">
        <v>2</v>
      </c>
      <c r="D28" s="3">
        <v>5</v>
      </c>
      <c r="E28" s="3">
        <v>0</v>
      </c>
      <c r="F28" s="3">
        <f t="shared" si="1"/>
        <v>0</v>
      </c>
      <c r="J28" s="3" t="s">
        <v>33</v>
      </c>
      <c r="K28" s="3">
        <v>0</v>
      </c>
      <c r="O28" s="3" t="s">
        <v>33</v>
      </c>
      <c r="P28" s="3">
        <v>0.28892000000000001</v>
      </c>
      <c r="Q28" s="3">
        <v>1.156463</v>
      </c>
      <c r="U28" s="3" t="s">
        <v>33</v>
      </c>
      <c r="V28" s="3">
        <v>21.465530000000001</v>
      </c>
      <c r="W28" s="3">
        <v>8.3933230000000005</v>
      </c>
      <c r="AA28" s="3" t="s">
        <v>33</v>
      </c>
      <c r="AB28" s="3">
        <v>5.9090889999999998</v>
      </c>
      <c r="AC28" s="3">
        <v>2.541258</v>
      </c>
      <c r="AG28" s="3" t="s">
        <v>33</v>
      </c>
      <c r="AH28" s="3" t="s">
        <v>68</v>
      </c>
      <c r="AI28" s="3">
        <v>9820.4</v>
      </c>
      <c r="AJ28" s="3">
        <v>770.4</v>
      </c>
      <c r="AK28" s="3">
        <v>1745.4</v>
      </c>
      <c r="AO28" s="3" t="s">
        <v>33</v>
      </c>
      <c r="AP28" s="3" t="s">
        <v>68</v>
      </c>
      <c r="AQ28" s="3">
        <v>7.84</v>
      </c>
      <c r="AR28" s="3">
        <v>17.78</v>
      </c>
    </row>
    <row r="29" spans="2:51" x14ac:dyDescent="0.3">
      <c r="B29" s="3" t="s">
        <v>33</v>
      </c>
      <c r="C29" s="3">
        <v>3</v>
      </c>
      <c r="D29" s="3">
        <v>7</v>
      </c>
      <c r="E29" s="3">
        <v>0</v>
      </c>
      <c r="F29" s="3">
        <f t="shared" si="1"/>
        <v>0</v>
      </c>
      <c r="J29" s="3" t="s">
        <v>33</v>
      </c>
      <c r="K29" s="3">
        <v>0</v>
      </c>
      <c r="O29" s="3" t="s">
        <v>33</v>
      </c>
      <c r="P29" s="3">
        <v>0.21416499999999999</v>
      </c>
      <c r="Q29" s="3">
        <v>1.2234039999999999</v>
      </c>
      <c r="U29" s="3" t="s">
        <v>33</v>
      </c>
      <c r="V29" s="3">
        <v>30.619990000000001</v>
      </c>
      <c r="W29" s="3">
        <v>24.93646</v>
      </c>
      <c r="AA29" s="3" t="s">
        <v>33</v>
      </c>
      <c r="AB29" s="3">
        <v>6.909751</v>
      </c>
      <c r="AC29" s="3">
        <v>5.5139909999999999</v>
      </c>
      <c r="AG29" s="3" t="s">
        <v>33</v>
      </c>
      <c r="AH29" s="3" t="s">
        <v>68</v>
      </c>
      <c r="AI29" s="3">
        <v>12041.6</v>
      </c>
      <c r="AJ29" s="3">
        <v>1075.8</v>
      </c>
      <c r="AK29" s="3">
        <v>2271.4</v>
      </c>
      <c r="AO29" s="3" t="s">
        <v>33</v>
      </c>
      <c r="AP29" s="3" t="s">
        <v>68</v>
      </c>
      <c r="AQ29" s="3">
        <v>8.93</v>
      </c>
      <c r="AR29" s="3">
        <v>18.86</v>
      </c>
    </row>
    <row r="30" spans="2:51" x14ac:dyDescent="0.3">
      <c r="B30" s="3" t="s">
        <v>33</v>
      </c>
      <c r="C30" s="3">
        <v>3</v>
      </c>
      <c r="D30" s="3">
        <v>7</v>
      </c>
      <c r="E30" s="3">
        <v>0</v>
      </c>
      <c r="F30" s="3">
        <f t="shared" si="1"/>
        <v>0</v>
      </c>
      <c r="J30" s="3" t="s">
        <v>33</v>
      </c>
      <c r="K30" s="3">
        <v>0</v>
      </c>
      <c r="O30" s="3" t="s">
        <v>33</v>
      </c>
      <c r="P30" s="3">
        <v>0.36331599999999997</v>
      </c>
      <c r="Q30" s="3">
        <v>1.2976190000000001</v>
      </c>
      <c r="U30" s="3" t="s">
        <v>33</v>
      </c>
      <c r="V30" s="3">
        <v>4.5688709999999997</v>
      </c>
      <c r="W30" s="3">
        <v>8.2104320000000008</v>
      </c>
      <c r="AA30" s="3" t="s">
        <v>33</v>
      </c>
      <c r="AB30" s="3">
        <v>3.6451509999999998</v>
      </c>
      <c r="AC30" s="3">
        <v>5.8713309999999996</v>
      </c>
      <c r="AG30" s="3" t="s">
        <v>33</v>
      </c>
      <c r="AH30" s="3" t="s">
        <v>68</v>
      </c>
      <c r="AI30" s="3">
        <v>10926</v>
      </c>
      <c r="AJ30" s="3">
        <v>1258.5999999999999</v>
      </c>
      <c r="AK30" s="3">
        <v>2005.8</v>
      </c>
      <c r="AO30" s="3" t="s">
        <v>33</v>
      </c>
      <c r="AP30" s="3" t="s">
        <v>68</v>
      </c>
      <c r="AQ30" s="3">
        <v>11.52</v>
      </c>
      <c r="AR30" s="3">
        <v>18.36</v>
      </c>
    </row>
    <row r="31" spans="2:51" x14ac:dyDescent="0.3">
      <c r="B31" s="3" t="s">
        <v>33</v>
      </c>
      <c r="C31" s="3">
        <v>3</v>
      </c>
      <c r="D31" s="3">
        <v>5</v>
      </c>
      <c r="E31" s="3">
        <v>0</v>
      </c>
      <c r="F31" s="3">
        <f t="shared" si="1"/>
        <v>0</v>
      </c>
      <c r="J31" s="3" t="s">
        <v>33</v>
      </c>
      <c r="K31" s="3">
        <v>0</v>
      </c>
      <c r="O31" s="3" t="s">
        <v>33</v>
      </c>
      <c r="P31" s="3">
        <v>0.20408200000000001</v>
      </c>
      <c r="Q31" s="3">
        <v>0.9375</v>
      </c>
      <c r="U31" s="3" t="s">
        <v>33</v>
      </c>
      <c r="V31" s="3">
        <v>8.4813259999999993</v>
      </c>
      <c r="W31" s="3">
        <v>6.5416460000000001</v>
      </c>
      <c r="AA31" s="3" t="s">
        <v>33</v>
      </c>
      <c r="AB31" s="3">
        <v>3.01579</v>
      </c>
      <c r="AC31" s="3">
        <v>3.0113660000000002</v>
      </c>
      <c r="AG31" s="3" t="s">
        <v>33</v>
      </c>
      <c r="AH31" s="3" t="s">
        <v>68</v>
      </c>
      <c r="AI31" s="3">
        <v>13968</v>
      </c>
      <c r="AJ31" s="3">
        <v>861.4</v>
      </c>
      <c r="AK31" s="3">
        <v>1798.8</v>
      </c>
      <c r="AO31" s="3" t="s">
        <v>33</v>
      </c>
      <c r="AP31" s="3" t="s">
        <v>68</v>
      </c>
      <c r="AQ31" s="3">
        <v>6.17</v>
      </c>
      <c r="AR31" s="3">
        <v>12.88</v>
      </c>
    </row>
    <row r="32" spans="2:51" x14ac:dyDescent="0.3">
      <c r="B32" s="3" t="s">
        <v>33</v>
      </c>
      <c r="C32" s="3">
        <v>4</v>
      </c>
      <c r="D32" s="3">
        <v>7</v>
      </c>
      <c r="E32" s="3">
        <v>0</v>
      </c>
      <c r="F32" s="3">
        <f t="shared" si="1"/>
        <v>0</v>
      </c>
      <c r="J32" s="3" t="s">
        <v>33</v>
      </c>
      <c r="K32" s="3">
        <v>0</v>
      </c>
      <c r="O32" s="3" t="s">
        <v>33</v>
      </c>
      <c r="P32" s="3">
        <v>0.31010500000000002</v>
      </c>
      <c r="Q32" s="3"/>
      <c r="U32" s="3" t="s">
        <v>33</v>
      </c>
      <c r="V32" s="3">
        <v>3.953522</v>
      </c>
      <c r="W32" s="3">
        <v>14.62166</v>
      </c>
      <c r="AA32" s="3" t="s">
        <v>33</v>
      </c>
      <c r="AB32" s="3">
        <v>1.8987000000000001</v>
      </c>
      <c r="AC32" s="3">
        <v>6.5266770000000003</v>
      </c>
      <c r="AG32" s="3" t="s">
        <v>33</v>
      </c>
      <c r="AH32" s="3" t="s">
        <v>68</v>
      </c>
      <c r="AI32" s="3">
        <v>11499</v>
      </c>
      <c r="AJ32" s="3">
        <v>854.8</v>
      </c>
      <c r="AK32" s="3">
        <v>2063.6</v>
      </c>
      <c r="AO32" s="3" t="s">
        <v>33</v>
      </c>
      <c r="AP32" s="3" t="s">
        <v>68</v>
      </c>
      <c r="AQ32" s="3">
        <v>7.43</v>
      </c>
      <c r="AR32" s="3">
        <v>17.95</v>
      </c>
    </row>
    <row r="33" spans="2:44" x14ac:dyDescent="0.3">
      <c r="B33" s="3" t="s">
        <v>33</v>
      </c>
      <c r="C33" s="3">
        <v>4</v>
      </c>
      <c r="D33" s="3">
        <v>7</v>
      </c>
      <c r="E33" s="3">
        <v>0</v>
      </c>
      <c r="F33" s="3">
        <f t="shared" si="1"/>
        <v>0</v>
      </c>
      <c r="J33" s="3" t="s">
        <v>33</v>
      </c>
      <c r="K33" s="3">
        <v>0</v>
      </c>
      <c r="O33" s="3" t="s">
        <v>33</v>
      </c>
      <c r="P33" s="3">
        <v>0.21235499999999999</v>
      </c>
      <c r="Q33" s="3"/>
      <c r="U33" s="3" t="s">
        <v>33</v>
      </c>
      <c r="V33" s="3">
        <v>9.56799</v>
      </c>
      <c r="W33" s="3">
        <v>3.75604</v>
      </c>
      <c r="AA33" s="3" t="s">
        <v>33</v>
      </c>
      <c r="AB33" s="3">
        <v>6.1563809999999997</v>
      </c>
      <c r="AC33" s="3">
        <v>3.3784480000000001</v>
      </c>
      <c r="AG33" s="3" t="s">
        <v>33</v>
      </c>
      <c r="AH33" s="3" t="s">
        <v>68</v>
      </c>
      <c r="AI33" s="3">
        <v>11099.4</v>
      </c>
      <c r="AJ33" s="3">
        <v>557</v>
      </c>
      <c r="AK33" s="3">
        <v>1935.4</v>
      </c>
      <c r="AO33" s="3" t="s">
        <v>33</v>
      </c>
      <c r="AP33" s="3" t="s">
        <v>68</v>
      </c>
      <c r="AQ33" s="3">
        <v>5.0199999999999996</v>
      </c>
      <c r="AR33" s="3">
        <v>17.43</v>
      </c>
    </row>
    <row r="34" spans="2:44" x14ac:dyDescent="0.3">
      <c r="B34" s="3" t="s">
        <v>33</v>
      </c>
      <c r="C34" s="3">
        <v>4</v>
      </c>
      <c r="D34" s="3">
        <v>5</v>
      </c>
      <c r="E34" s="3">
        <v>0</v>
      </c>
      <c r="F34" s="3">
        <f t="shared" si="1"/>
        <v>0</v>
      </c>
      <c r="J34" s="3" t="s">
        <v>33</v>
      </c>
      <c r="K34" s="3">
        <v>0</v>
      </c>
      <c r="U34" s="3" t="s">
        <v>33</v>
      </c>
      <c r="V34" s="3">
        <v>22.640429999999999</v>
      </c>
      <c r="W34" s="3">
        <v>27.749639999999999</v>
      </c>
      <c r="AA34" s="3" t="s">
        <v>33</v>
      </c>
      <c r="AB34" s="3">
        <v>5.6821080000000004</v>
      </c>
      <c r="AC34" s="3">
        <v>6.8767950000000004</v>
      </c>
    </row>
    <row r="35" spans="2:44" x14ac:dyDescent="0.3">
      <c r="B35" s="3" t="s">
        <v>33</v>
      </c>
      <c r="C35" s="3">
        <v>5</v>
      </c>
      <c r="D35" s="3">
        <v>7</v>
      </c>
      <c r="E35" s="3">
        <v>0</v>
      </c>
      <c r="F35" s="3">
        <f t="shared" si="1"/>
        <v>0</v>
      </c>
      <c r="J35" s="3" t="s">
        <v>33</v>
      </c>
      <c r="K35" s="3">
        <v>0</v>
      </c>
      <c r="U35" s="3" t="s">
        <v>33</v>
      </c>
      <c r="V35" s="3">
        <v>3.8126009999999999</v>
      </c>
      <c r="W35" s="3">
        <v>16.210609999999999</v>
      </c>
      <c r="AA35" s="3" t="s">
        <v>33</v>
      </c>
      <c r="AB35" s="3">
        <v>1.8947000000000001</v>
      </c>
      <c r="AC35" s="3">
        <v>9.1350230000000003</v>
      </c>
    </row>
    <row r="36" spans="2:44" x14ac:dyDescent="0.3">
      <c r="B36" s="3" t="s">
        <v>33</v>
      </c>
      <c r="C36" s="3">
        <v>5</v>
      </c>
      <c r="D36" s="3">
        <v>7</v>
      </c>
      <c r="E36" s="3">
        <v>0</v>
      </c>
      <c r="F36" s="3">
        <f t="shared" si="1"/>
        <v>0</v>
      </c>
      <c r="J36" s="3" t="s">
        <v>33</v>
      </c>
      <c r="K36" s="3">
        <v>0</v>
      </c>
      <c r="U36" s="3" t="s">
        <v>33</v>
      </c>
      <c r="V36" s="3">
        <v>2.0762320000000001</v>
      </c>
      <c r="W36" s="3">
        <v>7.7950249999999999</v>
      </c>
      <c r="AA36" s="3" t="s">
        <v>33</v>
      </c>
      <c r="AB36" s="3">
        <v>0.79484900000000003</v>
      </c>
      <c r="AC36" s="3">
        <v>0.85279700000000003</v>
      </c>
    </row>
    <row r="37" spans="2:44" x14ac:dyDescent="0.3">
      <c r="B37" s="3" t="s">
        <v>33</v>
      </c>
      <c r="C37" s="3">
        <v>5</v>
      </c>
      <c r="D37" s="3">
        <v>5</v>
      </c>
      <c r="E37" s="3">
        <v>0</v>
      </c>
      <c r="F37" s="3">
        <f t="shared" si="1"/>
        <v>0</v>
      </c>
      <c r="J37" s="3" t="s">
        <v>33</v>
      </c>
      <c r="K37" s="3">
        <v>0</v>
      </c>
      <c r="U37" s="3" t="s">
        <v>33</v>
      </c>
      <c r="V37" s="3">
        <v>7.1991269999999998</v>
      </c>
      <c r="W37" s="3">
        <v>5.0567060000000001</v>
      </c>
      <c r="AA37" s="3" t="s">
        <v>33</v>
      </c>
      <c r="AB37" s="3">
        <v>1.944385</v>
      </c>
      <c r="AC37" s="3">
        <v>1.943991</v>
      </c>
    </row>
    <row r="38" spans="2:44" x14ac:dyDescent="0.3">
      <c r="B38" s="3" t="s">
        <v>33</v>
      </c>
      <c r="C38" s="3">
        <v>6</v>
      </c>
      <c r="D38" s="3">
        <v>7</v>
      </c>
      <c r="E38" s="3">
        <v>0</v>
      </c>
      <c r="F38" s="3">
        <f t="shared" si="1"/>
        <v>0</v>
      </c>
      <c r="J38" s="3" t="s">
        <v>33</v>
      </c>
      <c r="K38" s="3">
        <v>0</v>
      </c>
      <c r="U38" s="3" t="s">
        <v>33</v>
      </c>
      <c r="V38" s="3">
        <v>10.68038</v>
      </c>
      <c r="W38" s="3">
        <v>2.6052249999999999</v>
      </c>
      <c r="AA38" s="3" t="s">
        <v>33</v>
      </c>
      <c r="AB38" s="3">
        <v>2.0251950000000001</v>
      </c>
      <c r="AC38" s="3">
        <v>2.1243259999999999</v>
      </c>
    </row>
    <row r="39" spans="2:44" x14ac:dyDescent="0.3">
      <c r="B39" s="3" t="s">
        <v>33</v>
      </c>
      <c r="C39" s="3">
        <v>6</v>
      </c>
      <c r="D39" s="3">
        <v>7</v>
      </c>
      <c r="E39" s="3">
        <v>0</v>
      </c>
      <c r="F39" s="3">
        <f t="shared" si="1"/>
        <v>0</v>
      </c>
      <c r="J39" s="3" t="s">
        <v>33</v>
      </c>
      <c r="K39" s="3">
        <v>0</v>
      </c>
      <c r="U39" s="3" t="s">
        <v>33</v>
      </c>
      <c r="V39" s="3">
        <v>7.0000369999999998</v>
      </c>
      <c r="W39" s="3">
        <v>9.1802790000000005</v>
      </c>
      <c r="AA39" s="3" t="s">
        <v>33</v>
      </c>
      <c r="AB39" s="3">
        <v>2.3400120000000002</v>
      </c>
      <c r="AC39" s="3">
        <v>3.521261</v>
      </c>
    </row>
    <row r="40" spans="2:44" x14ac:dyDescent="0.3">
      <c r="B40" s="3" t="s">
        <v>33</v>
      </c>
      <c r="C40" s="3">
        <v>6</v>
      </c>
      <c r="D40" s="3">
        <v>5</v>
      </c>
      <c r="E40" s="3">
        <v>0</v>
      </c>
      <c r="F40" s="3">
        <f t="shared" si="1"/>
        <v>0</v>
      </c>
      <c r="J40" s="3" t="s">
        <v>33</v>
      </c>
      <c r="K40" s="3">
        <v>0</v>
      </c>
      <c r="U40" s="3" t="s">
        <v>33</v>
      </c>
      <c r="V40" s="3"/>
      <c r="W40" s="3">
        <v>0.88034800000000002</v>
      </c>
      <c r="AA40" s="3" t="s">
        <v>33</v>
      </c>
      <c r="AB40" s="3"/>
      <c r="AC40" s="3">
        <v>1.0462929999999999</v>
      </c>
    </row>
    <row r="41" spans="2:44" x14ac:dyDescent="0.3">
      <c r="B41" s="3" t="s">
        <v>33</v>
      </c>
      <c r="C41" s="3">
        <v>7</v>
      </c>
      <c r="D41" s="3">
        <v>7</v>
      </c>
      <c r="E41" s="3">
        <v>0</v>
      </c>
      <c r="F41" s="3">
        <f t="shared" si="1"/>
        <v>0</v>
      </c>
      <c r="J41" s="3" t="s">
        <v>33</v>
      </c>
      <c r="K41" s="3">
        <v>0</v>
      </c>
    </row>
    <row r="42" spans="2:44" x14ac:dyDescent="0.3">
      <c r="B42" s="3" t="s">
        <v>33</v>
      </c>
      <c r="C42" s="3">
        <v>7</v>
      </c>
      <c r="D42" s="3">
        <v>7</v>
      </c>
      <c r="E42" s="3">
        <v>0</v>
      </c>
      <c r="F42" s="3">
        <f t="shared" si="1"/>
        <v>0</v>
      </c>
      <c r="J42" s="3" t="s">
        <v>33</v>
      </c>
      <c r="K42" s="3">
        <v>0</v>
      </c>
    </row>
    <row r="43" spans="2:44" x14ac:dyDescent="0.3">
      <c r="B43" s="3" t="s">
        <v>33</v>
      </c>
      <c r="C43" s="3">
        <v>7</v>
      </c>
      <c r="D43" s="3">
        <v>5</v>
      </c>
      <c r="E43" s="3">
        <v>0</v>
      </c>
      <c r="F43" s="3">
        <f t="shared" si="1"/>
        <v>0</v>
      </c>
      <c r="J43" s="3" t="s">
        <v>33</v>
      </c>
      <c r="K43" s="3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56334-4D22-BE46-A400-23EF038336B6}">
  <dimension ref="A1:AR60"/>
  <sheetViews>
    <sheetView tabSelected="1" topLeftCell="T1" zoomScale="85" zoomScaleNormal="85" workbookViewId="0">
      <selection activeCell="AE22" sqref="AE22"/>
    </sheetView>
  </sheetViews>
  <sheetFormatPr defaultColWidth="8.77734375" defaultRowHeight="14.4" x14ac:dyDescent="0.3"/>
  <cols>
    <col min="1" max="1" width="13.44140625" bestFit="1" customWidth="1"/>
    <col min="2" max="2" width="9.44140625" bestFit="1" customWidth="1"/>
    <col min="5" max="5" width="9.44140625" bestFit="1" customWidth="1"/>
    <col min="6" max="6" width="9.44140625" customWidth="1"/>
    <col min="11" max="11" width="11.44140625" bestFit="1" customWidth="1"/>
    <col min="18" max="18" width="14" bestFit="1" customWidth="1"/>
    <col min="24" max="24" width="13.33203125" bestFit="1" customWidth="1"/>
    <col min="26" max="26" width="10.6640625" bestFit="1" customWidth="1"/>
    <col min="34" max="34" width="13.77734375" bestFit="1" customWidth="1"/>
    <col min="36" max="36" width="11.109375" bestFit="1" customWidth="1"/>
  </cols>
  <sheetData>
    <row r="1" spans="1:44" x14ac:dyDescent="0.3">
      <c r="A1" s="4" t="s">
        <v>69</v>
      </c>
      <c r="B1" s="1" t="s">
        <v>12</v>
      </c>
      <c r="C1" s="1" t="s">
        <v>13</v>
      </c>
      <c r="D1" s="2" t="s">
        <v>1</v>
      </c>
      <c r="E1" s="2" t="s">
        <v>0</v>
      </c>
      <c r="F1" s="1" t="s">
        <v>70</v>
      </c>
      <c r="G1" s="2" t="s">
        <v>2</v>
      </c>
      <c r="H1" s="2" t="s">
        <v>20</v>
      </c>
      <c r="K1" s="4" t="s">
        <v>71</v>
      </c>
      <c r="L1" s="1" t="s">
        <v>12</v>
      </c>
      <c r="M1" s="1" t="s">
        <v>16</v>
      </c>
      <c r="N1" s="1" t="s">
        <v>17</v>
      </c>
      <c r="O1" s="1" t="s">
        <v>18</v>
      </c>
      <c r="R1" s="4" t="s">
        <v>72</v>
      </c>
      <c r="S1" s="1" t="s">
        <v>12</v>
      </c>
      <c r="T1" s="2" t="s">
        <v>24</v>
      </c>
      <c r="U1" s="2" t="s">
        <v>25</v>
      </c>
      <c r="X1" s="4" t="s">
        <v>73</v>
      </c>
      <c r="Y1" s="1" t="s">
        <v>27</v>
      </c>
      <c r="Z1" s="1" t="s">
        <v>28</v>
      </c>
      <c r="AA1" s="2" t="s">
        <v>0</v>
      </c>
      <c r="AB1" s="2" t="s">
        <v>1</v>
      </c>
      <c r="AC1" s="2" t="s">
        <v>2</v>
      </c>
      <c r="AD1" s="2" t="s">
        <v>24</v>
      </c>
      <c r="AE1" s="2" t="s">
        <v>25</v>
      </c>
      <c r="AH1" s="4" t="s">
        <v>74</v>
      </c>
      <c r="AI1" s="1" t="s">
        <v>27</v>
      </c>
      <c r="AJ1" s="1" t="s">
        <v>28</v>
      </c>
      <c r="AK1" s="2" t="s">
        <v>0</v>
      </c>
      <c r="AL1" s="2" t="s">
        <v>1</v>
      </c>
      <c r="AM1" s="2" t="s">
        <v>20</v>
      </c>
      <c r="AN1" s="8" t="s">
        <v>24</v>
      </c>
      <c r="AO1" s="8" t="s">
        <v>25</v>
      </c>
      <c r="AP1" s="9"/>
      <c r="AQ1" s="9"/>
      <c r="AR1" s="9"/>
    </row>
    <row r="2" spans="1:44" x14ac:dyDescent="0.3">
      <c r="B2" s="3" t="s">
        <v>11</v>
      </c>
      <c r="C2" s="3" t="s">
        <v>75</v>
      </c>
      <c r="D2" s="3">
        <v>0.2305202491554825</v>
      </c>
      <c r="E2" s="3">
        <v>0.23808759645055524</v>
      </c>
      <c r="F2" s="3">
        <v>456.25599911034999</v>
      </c>
      <c r="G2" s="10">
        <v>0.31489994034344237</v>
      </c>
      <c r="H2" s="3">
        <v>0.63859155939309431</v>
      </c>
      <c r="L2" s="3" t="s">
        <v>21</v>
      </c>
      <c r="M2" s="3">
        <v>79</v>
      </c>
      <c r="N2" s="3">
        <v>21</v>
      </c>
      <c r="O2" s="3">
        <v>8</v>
      </c>
      <c r="S2" s="3" t="s">
        <v>30</v>
      </c>
      <c r="T2" s="3">
        <v>2.2374969999999998</v>
      </c>
      <c r="U2" s="3">
        <v>1.8477E-2</v>
      </c>
      <c r="Y2" s="3" t="s">
        <v>31</v>
      </c>
      <c r="Z2" s="3" t="s">
        <v>30</v>
      </c>
      <c r="AA2" s="3">
        <v>1.3577420275104826</v>
      </c>
      <c r="AB2" s="3">
        <v>2.3363270542136361</v>
      </c>
      <c r="AC2" s="3">
        <v>1.8267032001096979</v>
      </c>
      <c r="AD2" s="3">
        <v>0.30976418327891686</v>
      </c>
      <c r="AE2" s="3">
        <v>0.36204532983555249</v>
      </c>
      <c r="AI2" s="3" t="s">
        <v>31</v>
      </c>
      <c r="AJ2" s="3" t="s">
        <v>30</v>
      </c>
      <c r="AK2" s="3">
        <v>1.7765334169217599</v>
      </c>
      <c r="AL2" s="3">
        <v>0.77692179243028725</v>
      </c>
      <c r="AM2" s="3">
        <v>0.97660108404233936</v>
      </c>
      <c r="AN2" s="3">
        <v>0.35745691944784536</v>
      </c>
      <c r="AO2" s="3">
        <v>3.6448041239284485</v>
      </c>
    </row>
    <row r="3" spans="1:44" x14ac:dyDescent="0.3">
      <c r="B3" s="3" t="s">
        <v>11</v>
      </c>
      <c r="C3" s="3" t="s">
        <v>75</v>
      </c>
      <c r="D3" s="3">
        <v>0.11630832347135997</v>
      </c>
      <c r="E3" s="3">
        <v>0.17275464863515061</v>
      </c>
      <c r="F3" s="3">
        <v>383.47332384877274</v>
      </c>
      <c r="G3" s="10">
        <v>0.31338895729914318</v>
      </c>
      <c r="H3" s="3">
        <v>0.51442271399428663</v>
      </c>
      <c r="L3" s="3" t="s">
        <v>21</v>
      </c>
      <c r="M3" s="3">
        <v>82</v>
      </c>
      <c r="N3" s="3">
        <v>26</v>
      </c>
      <c r="O3" s="3">
        <v>7</v>
      </c>
      <c r="S3" s="3" t="s">
        <v>30</v>
      </c>
      <c r="T3" s="3">
        <v>2.847159</v>
      </c>
      <c r="U3" s="3">
        <v>1.4323000000000001E-2</v>
      </c>
      <c r="Y3" s="3" t="s">
        <v>31</v>
      </c>
      <c r="Z3" s="3" t="s">
        <v>30</v>
      </c>
      <c r="AA3" s="3">
        <v>0.41034516905382301</v>
      </c>
      <c r="AB3" s="3">
        <v>1.1923145711807142</v>
      </c>
      <c r="AC3" s="3">
        <v>0.78663425440137102</v>
      </c>
      <c r="AD3" s="3">
        <v>0.98197957058167629</v>
      </c>
      <c r="AE3" s="3">
        <v>0.52989004012111707</v>
      </c>
      <c r="AI3" s="3" t="s">
        <v>31</v>
      </c>
      <c r="AJ3" s="3" t="s">
        <v>30</v>
      </c>
      <c r="AK3" s="3">
        <v>1.2739861087653936</v>
      </c>
      <c r="AL3" s="3">
        <v>1.4603725993035519</v>
      </c>
      <c r="AM3" s="3">
        <v>1.4402672181791358</v>
      </c>
      <c r="AN3" s="3">
        <v>2.6414617247308301</v>
      </c>
      <c r="AO3" s="3">
        <v>4.8781580621704057</v>
      </c>
    </row>
    <row r="4" spans="1:44" x14ac:dyDescent="0.3">
      <c r="B4" s="3" t="s">
        <v>11</v>
      </c>
      <c r="C4" s="3" t="s">
        <v>75</v>
      </c>
      <c r="D4" s="3">
        <v>0.18184806627924421</v>
      </c>
      <c r="E4" s="3">
        <v>0.36542351647774568</v>
      </c>
      <c r="F4" s="3">
        <v>400.21571843655028</v>
      </c>
      <c r="G4" s="10">
        <v>0.37262735412344161</v>
      </c>
      <c r="H4" s="3">
        <v>0.31552046536207512</v>
      </c>
      <c r="L4" s="3" t="s">
        <v>21</v>
      </c>
      <c r="M4" s="3">
        <v>85</v>
      </c>
      <c r="N4" s="3">
        <v>22</v>
      </c>
      <c r="O4" s="3">
        <v>8</v>
      </c>
      <c r="S4" s="3" t="s">
        <v>30</v>
      </c>
      <c r="T4" s="3">
        <v>1.8636060000000001</v>
      </c>
      <c r="U4" s="3">
        <v>3.3333000000000002E-2</v>
      </c>
      <c r="Y4" s="3" t="s">
        <v>31</v>
      </c>
      <c r="Z4" s="3" t="s">
        <v>30</v>
      </c>
      <c r="AA4" s="3">
        <v>0.68619394756474517</v>
      </c>
      <c r="AB4" s="3">
        <v>1.9106496283308525</v>
      </c>
      <c r="AC4" s="3">
        <v>1.1925611496464574</v>
      </c>
      <c r="AD4" s="3">
        <v>0.39068106604861619</v>
      </c>
      <c r="AE4" s="3">
        <v>0.89754939579706405</v>
      </c>
      <c r="AI4" s="3" t="s">
        <v>31</v>
      </c>
      <c r="AJ4" s="3" t="s">
        <v>30</v>
      </c>
      <c r="AK4" s="3">
        <v>1.0928062280299822</v>
      </c>
      <c r="AL4" s="3">
        <v>0.6130950105693449</v>
      </c>
      <c r="AM4" s="3">
        <v>1.7583016158764622</v>
      </c>
      <c r="AN4" s="3">
        <v>0.88833920556119084</v>
      </c>
      <c r="AO4" s="3">
        <v>5.3117327758644102</v>
      </c>
    </row>
    <row r="5" spans="1:44" x14ac:dyDescent="0.3">
      <c r="B5" s="3" t="s">
        <v>11</v>
      </c>
      <c r="C5" s="3" t="s">
        <v>75</v>
      </c>
      <c r="D5" s="3">
        <v>0.1855677474461041</v>
      </c>
      <c r="E5" s="3">
        <v>0.11246165578146883</v>
      </c>
      <c r="F5" s="3">
        <v>246.26508256164908</v>
      </c>
      <c r="G5" s="10">
        <v>0.3142572405513227</v>
      </c>
      <c r="H5" s="3">
        <v>0.19682943490939545</v>
      </c>
      <c r="L5" s="3" t="s">
        <v>21</v>
      </c>
      <c r="M5" s="3">
        <v>80</v>
      </c>
      <c r="N5" s="3">
        <v>18</v>
      </c>
      <c r="O5" s="3">
        <v>6</v>
      </c>
      <c r="S5" s="3" t="s">
        <v>30</v>
      </c>
      <c r="T5" s="3">
        <v>3.6152449999999998</v>
      </c>
      <c r="U5" s="3">
        <v>5.2050000000000004E-3</v>
      </c>
      <c r="Y5" s="3" t="s">
        <v>93</v>
      </c>
      <c r="Z5" s="3" t="s">
        <v>30</v>
      </c>
      <c r="AA5" s="3">
        <v>0.97053224730528675</v>
      </c>
      <c r="AB5" s="3">
        <v>2.0122210281793045</v>
      </c>
      <c r="AC5" s="3">
        <v>1.9235732698516699</v>
      </c>
      <c r="AD5" s="3">
        <v>0.36571425921834061</v>
      </c>
      <c r="AE5" s="3">
        <v>0.58795953920311961</v>
      </c>
      <c r="AI5" s="3" t="s">
        <v>31</v>
      </c>
      <c r="AJ5" s="3" t="s">
        <v>30</v>
      </c>
      <c r="AK5" s="3">
        <v>2.405935537831692</v>
      </c>
      <c r="AL5" s="3">
        <v>1.5161240727438481</v>
      </c>
      <c r="AM5" s="3">
        <v>2.290063848191445</v>
      </c>
      <c r="AN5" s="3">
        <v>0.79575036680088507</v>
      </c>
      <c r="AO5" s="3">
        <v>5.1173177658969369</v>
      </c>
    </row>
    <row r="6" spans="1:44" x14ac:dyDescent="0.3">
      <c r="B6" s="3" t="s">
        <v>11</v>
      </c>
      <c r="C6" s="3" t="s">
        <v>75</v>
      </c>
      <c r="D6" s="3">
        <v>0.11524725482132173</v>
      </c>
      <c r="E6" s="3">
        <v>0.19509366438974146</v>
      </c>
      <c r="F6" s="3">
        <v>133.9481664873185</v>
      </c>
      <c r="G6" s="10">
        <v>0.29377922680377361</v>
      </c>
      <c r="H6" s="3">
        <v>0.12437809158279134</v>
      </c>
      <c r="L6" s="3" t="s">
        <v>21</v>
      </c>
      <c r="M6" s="3">
        <v>85</v>
      </c>
      <c r="N6" s="3">
        <v>19</v>
      </c>
      <c r="O6" s="3">
        <v>7</v>
      </c>
      <c r="S6" s="3" t="s">
        <v>30</v>
      </c>
      <c r="T6" s="3">
        <v>3.3965339999999999</v>
      </c>
      <c r="U6" s="3">
        <v>6.6569999999999997E-3</v>
      </c>
      <c r="Y6" s="3" t="s">
        <v>93</v>
      </c>
      <c r="Z6" s="3" t="s">
        <v>30</v>
      </c>
      <c r="AA6" s="3">
        <v>0.85783192067846015</v>
      </c>
      <c r="AB6" s="3">
        <v>1.2563117509675981</v>
      </c>
      <c r="AC6" s="3">
        <v>1.9241143090380741</v>
      </c>
      <c r="AD6" s="3">
        <v>1.0527730844430117</v>
      </c>
      <c r="AE6" s="3">
        <v>0.84921073289681359</v>
      </c>
      <c r="AI6" s="3" t="s">
        <v>31</v>
      </c>
      <c r="AJ6" s="3" t="s">
        <v>30</v>
      </c>
      <c r="AK6" s="3">
        <v>1.7190818710174338</v>
      </c>
      <c r="AL6" s="3">
        <v>1.1610111750517884</v>
      </c>
      <c r="AM6" s="3">
        <v>3.3066763818457572</v>
      </c>
      <c r="AN6" s="3">
        <v>0.55493159823238081</v>
      </c>
      <c r="AO6" s="3">
        <v>4.7911828011273361</v>
      </c>
    </row>
    <row r="7" spans="1:44" x14ac:dyDescent="0.3">
      <c r="B7" s="3" t="s">
        <v>11</v>
      </c>
      <c r="C7" s="3" t="s">
        <v>75</v>
      </c>
      <c r="D7" s="3">
        <v>0.16494735709322728</v>
      </c>
      <c r="E7" s="3">
        <v>0.24020989451347466</v>
      </c>
      <c r="F7" s="3">
        <v>242.57541877670673</v>
      </c>
      <c r="G7" s="10">
        <v>0.27837037089032762</v>
      </c>
      <c r="H7" s="3">
        <v>0.63731457830594962</v>
      </c>
      <c r="L7" s="3" t="s">
        <v>21</v>
      </c>
      <c r="M7" s="3">
        <v>73</v>
      </c>
      <c r="N7" s="3">
        <v>22</v>
      </c>
      <c r="O7" s="3">
        <v>6</v>
      </c>
      <c r="S7" s="3" t="s">
        <v>30</v>
      </c>
      <c r="T7" s="3">
        <v>8.9891229999999993</v>
      </c>
      <c r="U7" s="3">
        <v>5.672E-3</v>
      </c>
      <c r="Y7" s="3" t="s">
        <v>93</v>
      </c>
      <c r="Z7" s="3" t="s">
        <v>30</v>
      </c>
      <c r="AA7" s="3">
        <v>0.69329268114648945</v>
      </c>
      <c r="AB7" s="3">
        <v>1.7508347901035943</v>
      </c>
      <c r="AC7" s="3">
        <v>2.2238245289131791</v>
      </c>
      <c r="AD7" s="3">
        <v>0.41409766033267881</v>
      </c>
      <c r="AE7" s="3">
        <v>0.73105049106520725</v>
      </c>
      <c r="AI7" s="3" t="s">
        <v>31</v>
      </c>
      <c r="AJ7" s="3" t="s">
        <v>30</v>
      </c>
      <c r="AK7" s="3">
        <v>1.8767351268156462</v>
      </c>
      <c r="AL7" s="3">
        <v>1.3732681523235539</v>
      </c>
      <c r="AM7" s="3">
        <v>1.9829019784212103</v>
      </c>
      <c r="AN7" s="3">
        <v>0.79422152256305101</v>
      </c>
      <c r="AO7" s="3">
        <v>4.1919263277121388</v>
      </c>
    </row>
    <row r="8" spans="1:44" x14ac:dyDescent="0.3">
      <c r="B8" s="3" t="s">
        <v>11</v>
      </c>
      <c r="C8" s="3" t="s">
        <v>75</v>
      </c>
      <c r="D8" s="3">
        <v>0.11650378110762438</v>
      </c>
      <c r="E8" s="3">
        <v>6.4856576512269823E-2</v>
      </c>
      <c r="F8" s="3"/>
      <c r="G8" s="10">
        <v>0.25234137529794348</v>
      </c>
      <c r="H8" s="3">
        <v>0.63001089507253905</v>
      </c>
      <c r="L8" s="3" t="s">
        <v>22</v>
      </c>
      <c r="M8" s="3">
        <v>42</v>
      </c>
      <c r="N8" s="3">
        <v>15</v>
      </c>
      <c r="O8" s="3">
        <v>1</v>
      </c>
      <c r="S8" s="3" t="s">
        <v>30</v>
      </c>
      <c r="T8" s="3">
        <v>6.2069239999999999</v>
      </c>
      <c r="U8" s="3">
        <v>1.0265E-2</v>
      </c>
      <c r="Y8" s="3" t="s">
        <v>31</v>
      </c>
      <c r="Z8" s="3" t="s">
        <v>33</v>
      </c>
      <c r="AA8" s="3">
        <v>0.36355876540001575</v>
      </c>
      <c r="AB8" s="3">
        <v>1.8097614279886745</v>
      </c>
      <c r="AC8" s="3">
        <v>1.5060811705018959</v>
      </c>
      <c r="AD8" s="3">
        <v>0.26348623983419145</v>
      </c>
      <c r="AE8" s="3">
        <v>2.1898006307633602</v>
      </c>
      <c r="AI8" s="3" t="s">
        <v>93</v>
      </c>
      <c r="AJ8" s="3" t="s">
        <v>30</v>
      </c>
      <c r="AK8" s="3">
        <v>0.58649787364656014</v>
      </c>
      <c r="AL8" s="3">
        <v>2.1987211972984122</v>
      </c>
      <c r="AM8" s="3">
        <v>2.0232360929211368</v>
      </c>
      <c r="AN8" s="3">
        <v>4.7420828498625188E-2</v>
      </c>
      <c r="AO8" s="3">
        <v>6.007083337777706</v>
      </c>
    </row>
    <row r="9" spans="1:44" x14ac:dyDescent="0.3">
      <c r="B9" s="3" t="s">
        <v>11</v>
      </c>
      <c r="C9" s="3" t="s">
        <v>76</v>
      </c>
      <c r="D9" s="3">
        <v>1.0839563590282804</v>
      </c>
      <c r="E9" s="3">
        <v>1.5418772143191515</v>
      </c>
      <c r="F9" s="3">
        <v>2490.0143374979889</v>
      </c>
      <c r="G9" s="10">
        <v>0.3490018704957194</v>
      </c>
      <c r="H9" s="3">
        <v>0.55555849560436288</v>
      </c>
      <c r="L9" s="3" t="s">
        <v>22</v>
      </c>
      <c r="M9" s="3">
        <v>43</v>
      </c>
      <c r="N9" s="3">
        <v>12</v>
      </c>
      <c r="O9" s="3">
        <v>1</v>
      </c>
      <c r="S9" s="3" t="s">
        <v>30</v>
      </c>
      <c r="T9" s="3">
        <v>2.0888239999999998</v>
      </c>
      <c r="U9" s="3">
        <v>3.0984999999999999E-2</v>
      </c>
      <c r="Y9" s="3" t="s">
        <v>31</v>
      </c>
      <c r="Z9" s="3" t="s">
        <v>33</v>
      </c>
      <c r="AA9" s="3">
        <v>1.1653604319377755</v>
      </c>
      <c r="AB9" s="3">
        <v>1.7750846637063498</v>
      </c>
      <c r="AC9" s="3">
        <v>1.9424639666984</v>
      </c>
      <c r="AD9" s="3">
        <v>0.37187452778307706</v>
      </c>
      <c r="AE9" s="3">
        <v>2.2390516935620015</v>
      </c>
      <c r="AI9" s="3" t="s">
        <v>93</v>
      </c>
      <c r="AJ9" s="3" t="s">
        <v>30</v>
      </c>
      <c r="AK9" s="3">
        <v>1.4370614781647626</v>
      </c>
      <c r="AL9" s="3">
        <v>2.0268792395183866</v>
      </c>
      <c r="AM9" s="3">
        <v>1.8015767776543796</v>
      </c>
      <c r="AN9" s="3">
        <v>0.51024432488194582</v>
      </c>
      <c r="AO9" s="3">
        <v>5.3489663814517137</v>
      </c>
    </row>
    <row r="10" spans="1:44" x14ac:dyDescent="0.3">
      <c r="B10" s="3" t="s">
        <v>11</v>
      </c>
      <c r="C10" s="3" t="s">
        <v>76</v>
      </c>
      <c r="D10" s="3">
        <v>0.30502739583074795</v>
      </c>
      <c r="E10" s="3">
        <v>0.15332682411126922</v>
      </c>
      <c r="F10" s="3">
        <v>600.73095147970844</v>
      </c>
      <c r="G10" s="10">
        <v>0.34198636907480817</v>
      </c>
      <c r="H10" s="3">
        <v>0.85616490823616853</v>
      </c>
      <c r="L10" s="3" t="s">
        <v>22</v>
      </c>
      <c r="M10" s="3">
        <v>35</v>
      </c>
      <c r="N10" s="3">
        <v>16</v>
      </c>
      <c r="O10" s="3">
        <v>4</v>
      </c>
      <c r="S10" s="3" t="s">
        <v>30</v>
      </c>
      <c r="T10" s="3">
        <v>2.0668340000000001</v>
      </c>
      <c r="U10" s="3">
        <v>4.5989000000000002E-2</v>
      </c>
      <c r="Y10" s="3" t="s">
        <v>31</v>
      </c>
      <c r="Z10" s="3" t="s">
        <v>33</v>
      </c>
      <c r="AA10" s="3">
        <v>0.37151289516636837</v>
      </c>
      <c r="AB10" s="3">
        <v>1.14569611252863</v>
      </c>
      <c r="AC10" s="3">
        <v>1.0212148352909241</v>
      </c>
      <c r="AD10" s="3">
        <v>0.22302640025454559</v>
      </c>
      <c r="AE10" s="3">
        <v>2.1144557973662828</v>
      </c>
      <c r="AI10" s="3" t="s">
        <v>93</v>
      </c>
      <c r="AJ10" s="3" t="s">
        <v>30</v>
      </c>
      <c r="AK10" s="3">
        <v>0.64544689989256065</v>
      </c>
      <c r="AL10" s="3">
        <v>1.3814652526177149</v>
      </c>
      <c r="AM10" s="3">
        <v>1.4960923948461513</v>
      </c>
      <c r="AN10" s="3">
        <v>0.37272907709368969</v>
      </c>
      <c r="AO10" s="3">
        <v>5.3191631020318662</v>
      </c>
    </row>
    <row r="11" spans="1:44" x14ac:dyDescent="0.3">
      <c r="B11" s="3" t="s">
        <v>11</v>
      </c>
      <c r="C11" s="3" t="s">
        <v>76</v>
      </c>
      <c r="D11" s="3">
        <v>0.39119520986449102</v>
      </c>
      <c r="E11" s="3">
        <v>1.0380680385895658</v>
      </c>
      <c r="F11" s="3">
        <v>1945.9271711083873</v>
      </c>
      <c r="G11" s="10">
        <v>0.2616954252890189</v>
      </c>
      <c r="H11" s="3">
        <v>0.97119582354452316</v>
      </c>
      <c r="L11" s="3" t="s">
        <v>22</v>
      </c>
      <c r="M11" s="3">
        <v>55</v>
      </c>
      <c r="N11" s="3">
        <v>19</v>
      </c>
      <c r="O11" s="3">
        <v>4</v>
      </c>
      <c r="S11" s="3" t="s">
        <v>30</v>
      </c>
      <c r="T11" s="3">
        <v>0.98988200000000004</v>
      </c>
      <c r="U11" s="3">
        <v>2.5742999999999999E-2</v>
      </c>
      <c r="Y11" s="3" t="s">
        <v>93</v>
      </c>
      <c r="Z11" s="3" t="s">
        <v>33</v>
      </c>
      <c r="AA11" s="3">
        <v>0.41332350035153614</v>
      </c>
      <c r="AB11" s="3">
        <v>1.2782399787378169</v>
      </c>
      <c r="AC11" s="3">
        <v>1.3233170142390143</v>
      </c>
      <c r="AD11" s="3">
        <v>0.27915894997562352</v>
      </c>
      <c r="AE11" s="3">
        <v>1.8779500825639335</v>
      </c>
      <c r="AI11" s="3" t="s">
        <v>93</v>
      </c>
      <c r="AJ11" s="3" t="s">
        <v>30</v>
      </c>
      <c r="AK11" s="3">
        <v>0.940690810056933</v>
      </c>
      <c r="AL11" s="3">
        <v>0.67091433468359152</v>
      </c>
      <c r="AM11" s="3">
        <v>0.49455417553167869</v>
      </c>
      <c r="AN11" s="3">
        <v>0.17545834535085711</v>
      </c>
      <c r="AO11" s="3">
        <v>7.1810782021933397</v>
      </c>
    </row>
    <row r="12" spans="1:44" x14ac:dyDescent="0.3">
      <c r="B12" s="3" t="s">
        <v>11</v>
      </c>
      <c r="C12" s="3" t="s">
        <v>76</v>
      </c>
      <c r="D12" s="3">
        <v>0.4083375432639853</v>
      </c>
      <c r="E12" s="3">
        <v>0.99409721766144565</v>
      </c>
      <c r="F12" s="3">
        <v>478.49587010686588</v>
      </c>
      <c r="G12" s="10">
        <v>0.24112182099046472</v>
      </c>
      <c r="H12" s="3">
        <v>1.5338019017719042</v>
      </c>
      <c r="L12" s="3" t="s">
        <v>22</v>
      </c>
      <c r="M12" s="3">
        <v>87</v>
      </c>
      <c r="N12" s="3">
        <v>26</v>
      </c>
      <c r="O12" s="3">
        <v>2</v>
      </c>
      <c r="S12" s="3" t="s">
        <v>30</v>
      </c>
      <c r="T12" s="3">
        <v>5.6208939999999998</v>
      </c>
      <c r="U12" s="3">
        <v>1.6240999999999998E-2</v>
      </c>
      <c r="Y12" s="3" t="s">
        <v>93</v>
      </c>
      <c r="Z12" s="3" t="s">
        <v>33</v>
      </c>
      <c r="AA12" s="3">
        <v>0.88513781674259673</v>
      </c>
      <c r="AB12" s="3">
        <v>1.5280908505784545</v>
      </c>
      <c r="AC12" s="3">
        <v>2.009352000903752</v>
      </c>
      <c r="AD12" s="3">
        <v>0.33027285828649589</v>
      </c>
      <c r="AE12" s="3">
        <v>2.161046805426289</v>
      </c>
      <c r="AI12" s="3" t="s">
        <v>93</v>
      </c>
      <c r="AJ12" s="3" t="s">
        <v>30</v>
      </c>
      <c r="AK12" s="3">
        <v>1.0052196147219175</v>
      </c>
      <c r="AL12" s="3">
        <v>2.5104941316157063</v>
      </c>
      <c r="AM12" s="3">
        <v>0.98143957538140014</v>
      </c>
      <c r="AN12" s="3">
        <v>1.6852601947492323</v>
      </c>
      <c r="AO12" s="3">
        <v>3.4175711007575487</v>
      </c>
    </row>
    <row r="13" spans="1:44" x14ac:dyDescent="0.3">
      <c r="B13" s="3" t="s">
        <v>11</v>
      </c>
      <c r="C13" s="3" t="s">
        <v>76</v>
      </c>
      <c r="D13" s="10">
        <v>0.49900015318305491</v>
      </c>
      <c r="E13" s="3">
        <v>1.2064128367096794</v>
      </c>
      <c r="F13" s="3"/>
      <c r="G13" s="10">
        <v>0.30504884292805662</v>
      </c>
      <c r="H13" s="3">
        <v>1.3123078531054511</v>
      </c>
      <c r="L13" s="3" t="s">
        <v>22</v>
      </c>
      <c r="M13" s="3">
        <v>28</v>
      </c>
      <c r="N13" s="3">
        <v>10</v>
      </c>
      <c r="O13" s="3">
        <v>4</v>
      </c>
      <c r="S13" s="3" t="s">
        <v>30</v>
      </c>
      <c r="T13" s="3">
        <v>5.5250389999999996</v>
      </c>
      <c r="U13" s="3">
        <v>2.2970999999999998E-2</v>
      </c>
      <c r="Y13" s="3" t="s">
        <v>93</v>
      </c>
      <c r="Z13" s="3" t="s">
        <v>33</v>
      </c>
      <c r="AA13" s="3">
        <v>0.28398181213923446</v>
      </c>
      <c r="AB13" s="3">
        <v>1.1560090979734292</v>
      </c>
      <c r="AC13" s="3">
        <v>1.1127679338842942</v>
      </c>
      <c r="AD13" s="3">
        <v>0.21451534422539889</v>
      </c>
      <c r="AE13" s="3">
        <v>2.202516385627971</v>
      </c>
      <c r="AI13" s="3" t="s">
        <v>93</v>
      </c>
      <c r="AJ13" s="3" t="s">
        <v>30</v>
      </c>
      <c r="AK13" s="3">
        <v>1.2767444933973626</v>
      </c>
      <c r="AL13" s="3">
        <v>2.0929660646678623</v>
      </c>
      <c r="AM13" s="3">
        <v>0.7451221834420747</v>
      </c>
      <c r="AN13" s="3">
        <v>5.0474297277352678</v>
      </c>
      <c r="AO13" s="3">
        <v>4.9264517245557125</v>
      </c>
    </row>
    <row r="14" spans="1:44" x14ac:dyDescent="0.3">
      <c r="B14" s="3" t="s">
        <v>11</v>
      </c>
      <c r="C14" s="3" t="s">
        <v>76</v>
      </c>
      <c r="D14" s="10">
        <v>0.48200038374683296</v>
      </c>
      <c r="E14" s="3">
        <v>1.3597388309842977</v>
      </c>
      <c r="F14" s="3"/>
      <c r="G14" s="10">
        <v>0.25919435445901134</v>
      </c>
      <c r="H14" s="3">
        <v>0.66834433312249164</v>
      </c>
      <c r="L14" s="3" t="s">
        <v>22</v>
      </c>
      <c r="M14" s="3">
        <v>65</v>
      </c>
      <c r="N14" s="3">
        <v>12</v>
      </c>
      <c r="O14" s="3">
        <v>8</v>
      </c>
      <c r="S14" s="3" t="s">
        <v>30</v>
      </c>
      <c r="T14" s="3">
        <v>4.4242039999999996</v>
      </c>
      <c r="U14" s="3">
        <v>3.0616000000000001E-2</v>
      </c>
      <c r="AI14" s="3" t="s">
        <v>93</v>
      </c>
      <c r="AJ14" s="3" t="s">
        <v>30</v>
      </c>
      <c r="AK14" s="3">
        <v>1.5968926035454758</v>
      </c>
      <c r="AL14" s="3">
        <v>3.0302673897348749</v>
      </c>
      <c r="AM14" s="3">
        <v>1.8018077701167186</v>
      </c>
      <c r="AN14" s="3">
        <v>0.77886495046285276</v>
      </c>
      <c r="AO14" s="3">
        <v>4.5455192325636684</v>
      </c>
    </row>
    <row r="15" spans="1:44" x14ac:dyDescent="0.3">
      <c r="B15" s="3" t="s">
        <v>11</v>
      </c>
      <c r="C15" s="3" t="s">
        <v>76</v>
      </c>
      <c r="D15" s="3">
        <v>0.28790474678348665</v>
      </c>
      <c r="E15" s="3">
        <v>0.30127313111202297</v>
      </c>
      <c r="F15" s="3"/>
      <c r="G15" s="10">
        <v>0.25590202705161585</v>
      </c>
      <c r="H15" s="3">
        <v>1.1296042459548645</v>
      </c>
      <c r="L15" s="3" t="s">
        <v>22</v>
      </c>
      <c r="M15" s="3">
        <v>62</v>
      </c>
      <c r="N15" s="3">
        <v>12</v>
      </c>
      <c r="O15" s="3">
        <v>4</v>
      </c>
      <c r="S15" s="3" t="s">
        <v>30</v>
      </c>
      <c r="T15" s="3">
        <v>17.71754</v>
      </c>
      <c r="U15" s="3">
        <v>5.4000000000000003E-3</v>
      </c>
      <c r="Y15" t="s">
        <v>94</v>
      </c>
      <c r="AI15" s="3" t="s">
        <v>93</v>
      </c>
      <c r="AJ15" s="3" t="s">
        <v>30</v>
      </c>
      <c r="AK15" s="3"/>
      <c r="AL15" s="3">
        <v>2.0378565511586939</v>
      </c>
      <c r="AM15" s="3">
        <v>1.5178744886690307</v>
      </c>
      <c r="AN15" s="3">
        <v>1.8817206911439477</v>
      </c>
      <c r="AO15" s="3">
        <v>4.506640911371373</v>
      </c>
    </row>
    <row r="16" spans="1:44" x14ac:dyDescent="0.3">
      <c r="B16" s="3" t="s">
        <v>11</v>
      </c>
      <c r="C16" s="3" t="s">
        <v>76</v>
      </c>
      <c r="D16" s="3">
        <v>1.0949138927706643</v>
      </c>
      <c r="E16" s="3">
        <v>0.90104587084135879</v>
      </c>
      <c r="F16" s="3"/>
      <c r="G16" s="10">
        <v>0.24927626313175125</v>
      </c>
      <c r="H16" s="3">
        <v>0.53960742140271056</v>
      </c>
      <c r="S16" s="3" t="s">
        <v>30</v>
      </c>
      <c r="T16" s="3">
        <v>4.9547109999999996</v>
      </c>
      <c r="U16" s="3">
        <v>1.0553E-2</v>
      </c>
      <c r="Y16" t="s">
        <v>95</v>
      </c>
      <c r="AI16" s="3" t="s">
        <v>31</v>
      </c>
      <c r="AJ16" s="3" t="s">
        <v>33</v>
      </c>
      <c r="AK16" s="3">
        <v>1.8729314455313952</v>
      </c>
      <c r="AL16" s="3">
        <v>1.4859547860732796</v>
      </c>
      <c r="AM16" s="3">
        <v>1.9539454879391331</v>
      </c>
      <c r="AN16" s="3">
        <v>0.55339833900816859</v>
      </c>
      <c r="AO16" s="3">
        <v>8.9779758709982183</v>
      </c>
    </row>
    <row r="17" spans="2:41" x14ac:dyDescent="0.3">
      <c r="B17" s="3" t="s">
        <v>11</v>
      </c>
      <c r="C17" s="3" t="s">
        <v>76</v>
      </c>
      <c r="D17" s="3">
        <v>0.16098320579125863</v>
      </c>
      <c r="E17" s="3">
        <v>1.2238688708248913</v>
      </c>
      <c r="F17" s="3"/>
      <c r="G17" s="10">
        <v>0.31643522134299584</v>
      </c>
      <c r="H17" s="3"/>
      <c r="S17" s="3" t="s">
        <v>30</v>
      </c>
      <c r="T17" s="3">
        <v>1.8664369999999999</v>
      </c>
      <c r="U17" s="3">
        <v>1.494E-2</v>
      </c>
      <c r="AI17" s="3" t="s">
        <v>31</v>
      </c>
      <c r="AJ17" s="3" t="s">
        <v>33</v>
      </c>
      <c r="AK17" s="3">
        <v>0.64194413697501429</v>
      </c>
      <c r="AL17" s="3">
        <v>0.31701681425456174</v>
      </c>
      <c r="AM17" s="3">
        <v>1.8759628609202312</v>
      </c>
      <c r="AN17" s="3">
        <v>0.759241768151945</v>
      </c>
      <c r="AO17" s="3">
        <v>9.832997435332544</v>
      </c>
    </row>
    <row r="18" spans="2:41" x14ac:dyDescent="0.3">
      <c r="B18" s="3" t="s">
        <v>11</v>
      </c>
      <c r="C18" s="3" t="s">
        <v>77</v>
      </c>
      <c r="D18" s="3">
        <v>0.48623093844603343</v>
      </c>
      <c r="E18" s="3">
        <v>0.72606340896051735</v>
      </c>
      <c r="F18" s="3">
        <v>505.70600386068367</v>
      </c>
      <c r="G18" s="10">
        <v>0.29228133245351245</v>
      </c>
      <c r="H18" s="3">
        <v>0.27926633957081137</v>
      </c>
      <c r="S18" s="3" t="s">
        <v>30</v>
      </c>
      <c r="T18" s="3">
        <v>1.4589000000000001</v>
      </c>
      <c r="U18" s="3">
        <v>2.7869999999999999E-2</v>
      </c>
      <c r="AI18" s="3" t="s">
        <v>31</v>
      </c>
      <c r="AJ18" s="3" t="s">
        <v>33</v>
      </c>
      <c r="AK18" s="3">
        <v>1.4190220986470736</v>
      </c>
      <c r="AL18" s="3">
        <v>0.56537704046955495</v>
      </c>
      <c r="AM18" s="3">
        <v>1.1307540809391126</v>
      </c>
      <c r="AN18" s="3">
        <v>0.98779611705559822</v>
      </c>
      <c r="AO18" s="3">
        <v>7.7129630673415432</v>
      </c>
    </row>
    <row r="19" spans="2:41" x14ac:dyDescent="0.3">
      <c r="B19" s="3" t="s">
        <v>11</v>
      </c>
      <c r="C19" s="3" t="s">
        <v>77</v>
      </c>
      <c r="D19" s="3">
        <v>1.5109224293551802</v>
      </c>
      <c r="E19" s="3">
        <v>1.2233557432448838</v>
      </c>
      <c r="F19" s="3">
        <v>813.03631225526397</v>
      </c>
      <c r="G19" s="3">
        <v>0.39924164531344369</v>
      </c>
      <c r="H19" s="3">
        <v>0.3231844286871402</v>
      </c>
      <c r="S19" s="3" t="s">
        <v>30</v>
      </c>
      <c r="T19" s="3">
        <v>1.830379</v>
      </c>
      <c r="U19" s="3">
        <v>1.7604999999999999E-2</v>
      </c>
      <c r="AI19" s="3" t="s">
        <v>31</v>
      </c>
      <c r="AJ19" s="3" t="s">
        <v>33</v>
      </c>
      <c r="AK19" s="3">
        <v>0.5542882613532385</v>
      </c>
      <c r="AL19" s="3">
        <v>0.5427004170592995</v>
      </c>
      <c r="AM19" s="3">
        <v>1.4371672077903483</v>
      </c>
      <c r="AN19" s="3">
        <v>0.59181900132382481</v>
      </c>
      <c r="AO19" s="3">
        <v>7.3270269516957622</v>
      </c>
    </row>
    <row r="20" spans="2:41" x14ac:dyDescent="0.3">
      <c r="B20" s="3" t="s">
        <v>11</v>
      </c>
      <c r="C20" s="3" t="s">
        <v>77</v>
      </c>
      <c r="D20" s="3">
        <v>2.151486999397501</v>
      </c>
      <c r="E20" s="3">
        <v>0.34762507597768305</v>
      </c>
      <c r="F20" s="3">
        <v>824.51434254289404</v>
      </c>
      <c r="G20" s="3">
        <v>0.94403307229475319</v>
      </c>
      <c r="H20" s="3">
        <v>0.43840438168321016</v>
      </c>
      <c r="S20" s="3" t="s">
        <v>30</v>
      </c>
      <c r="T20" s="3">
        <v>2.014386</v>
      </c>
      <c r="U20" s="3">
        <v>2.6374999999999999E-2</v>
      </c>
      <c r="AI20" s="3" t="s">
        <v>31</v>
      </c>
      <c r="AJ20" s="3" t="s">
        <v>33</v>
      </c>
      <c r="AK20" s="3">
        <v>0.74247711285075668</v>
      </c>
      <c r="AL20" s="3">
        <v>0.19804117432632365</v>
      </c>
      <c r="AM20" s="3">
        <v>1.6402006500511841</v>
      </c>
      <c r="AN20" s="3">
        <v>0.55820707470157382</v>
      </c>
      <c r="AO20" s="3">
        <v>6.0791613657690293</v>
      </c>
    </row>
    <row r="21" spans="2:41" x14ac:dyDescent="0.3">
      <c r="B21" s="3" t="s">
        <v>11</v>
      </c>
      <c r="C21" s="3" t="s">
        <v>77</v>
      </c>
      <c r="D21" s="3">
        <v>1.4014393472749183</v>
      </c>
      <c r="E21" s="3">
        <v>0.37388661361601611</v>
      </c>
      <c r="F21" s="3">
        <v>1696.5038384524255</v>
      </c>
      <c r="G21" s="3">
        <v>0.9816912656570278</v>
      </c>
      <c r="H21" s="3">
        <v>0.20617042620141532</v>
      </c>
      <c r="S21" s="3" t="s">
        <v>33</v>
      </c>
      <c r="T21" s="3">
        <v>6.3815299999999997</v>
      </c>
      <c r="U21" s="3">
        <v>2.3178000000000001E-2</v>
      </c>
      <c r="AI21" s="3" t="s">
        <v>31</v>
      </c>
      <c r="AJ21" s="3" t="s">
        <v>33</v>
      </c>
      <c r="AK21" s="3">
        <v>1.7624560352063554</v>
      </c>
      <c r="AL21" s="3">
        <v>1.3502736249079166</v>
      </c>
      <c r="AM21" s="3">
        <v>2.6358198872971381</v>
      </c>
      <c r="AN21" s="3">
        <v>1.1198083093338533</v>
      </c>
      <c r="AO21" s="3">
        <v>8.329626406383241</v>
      </c>
    </row>
    <row r="22" spans="2:41" x14ac:dyDescent="0.3">
      <c r="B22" s="3" t="s">
        <v>11</v>
      </c>
      <c r="C22" s="3" t="s">
        <v>77</v>
      </c>
      <c r="D22" s="3">
        <v>2.8349853589432219</v>
      </c>
      <c r="E22" s="3">
        <v>1.3112114024840666</v>
      </c>
      <c r="F22" s="3">
        <v>1335.6564991807163</v>
      </c>
      <c r="G22" s="3">
        <v>1.272685450509768</v>
      </c>
      <c r="H22" s="3">
        <v>0.39593658477128973</v>
      </c>
      <c r="S22" s="3" t="s">
        <v>33</v>
      </c>
      <c r="T22" s="3">
        <v>28.821179999999998</v>
      </c>
      <c r="U22" s="3">
        <v>7.3763999999999996E-2</v>
      </c>
      <c r="AI22" s="3" t="s">
        <v>31</v>
      </c>
      <c r="AJ22" s="3" t="s">
        <v>33</v>
      </c>
      <c r="AK22" s="3">
        <v>0.97942695149295556</v>
      </c>
      <c r="AL22" s="3">
        <v>0.39949600712567229</v>
      </c>
      <c r="AM22" s="3">
        <v>1.7608267760962253</v>
      </c>
      <c r="AN22" s="3">
        <v>0.66722857882103503</v>
      </c>
      <c r="AO22" s="3">
        <v>10.528682332894881</v>
      </c>
    </row>
    <row r="23" spans="2:41" x14ac:dyDescent="0.3">
      <c r="B23" s="3" t="s">
        <v>11</v>
      </c>
      <c r="C23" s="3" t="s">
        <v>77</v>
      </c>
      <c r="D23" s="3">
        <v>1.6053366758212437</v>
      </c>
      <c r="E23" s="3">
        <v>1.050382913684226</v>
      </c>
      <c r="F23" s="3">
        <v>889.24884602493944</v>
      </c>
      <c r="G23" s="3">
        <v>1.3177191865287867</v>
      </c>
      <c r="H23" s="3">
        <v>0.43917745318850993</v>
      </c>
      <c r="S23" s="3" t="s">
        <v>33</v>
      </c>
      <c r="T23" s="3">
        <v>18.055440000000001</v>
      </c>
      <c r="U23" s="3">
        <v>1.8702E-2</v>
      </c>
      <c r="AI23" s="3" t="s">
        <v>31</v>
      </c>
      <c r="AJ23" s="3" t="s">
        <v>33</v>
      </c>
      <c r="AK23" s="3">
        <v>1.4254425358333065</v>
      </c>
      <c r="AL23" s="3">
        <v>1.1530820982863401</v>
      </c>
      <c r="AM23" s="3">
        <v>2.3792308103110633</v>
      </c>
      <c r="AN23" s="3">
        <v>1.2927965337805787</v>
      </c>
      <c r="AO23" s="3">
        <v>10.19998577496046</v>
      </c>
    </row>
    <row r="24" spans="2:41" x14ac:dyDescent="0.3">
      <c r="B24" s="3" t="s">
        <v>11</v>
      </c>
      <c r="C24" s="3" t="s">
        <v>77</v>
      </c>
      <c r="D24" s="3">
        <v>1.769133546219527</v>
      </c>
      <c r="E24" s="3">
        <v>1.3244421898776595</v>
      </c>
      <c r="F24" s="3"/>
      <c r="H24" s="3">
        <v>0.65430851761756614</v>
      </c>
      <c r="S24" s="3" t="s">
        <v>33</v>
      </c>
      <c r="T24" s="3">
        <v>47.583019999999998</v>
      </c>
      <c r="U24" s="3">
        <v>2.2057E-2</v>
      </c>
      <c r="AI24" s="3" t="s">
        <v>93</v>
      </c>
      <c r="AJ24" s="3" t="s">
        <v>33</v>
      </c>
      <c r="AK24" s="3">
        <v>3.0998407356311488</v>
      </c>
      <c r="AL24" s="3">
        <v>2.1700386835162857</v>
      </c>
      <c r="AM24" s="3">
        <v>1.9761887668059299</v>
      </c>
      <c r="AN24" s="3">
        <v>0.84248374764931278</v>
      </c>
      <c r="AO24" s="3">
        <v>8.7102900483253816</v>
      </c>
    </row>
    <row r="25" spans="2:41" x14ac:dyDescent="0.3">
      <c r="B25" s="3" t="s">
        <v>11</v>
      </c>
      <c r="C25" s="3" t="s">
        <v>78</v>
      </c>
      <c r="D25" s="3">
        <v>1.5356299001677109</v>
      </c>
      <c r="E25" s="3">
        <v>1.9100103173320437</v>
      </c>
      <c r="F25" s="3">
        <v>1253.3749917696082</v>
      </c>
      <c r="G25" s="3">
        <v>0.85194402881034137</v>
      </c>
      <c r="H25" s="3">
        <v>0.47101031378438024</v>
      </c>
      <c r="S25" s="3" t="s">
        <v>33</v>
      </c>
      <c r="T25" s="3">
        <v>4.9056329999999999</v>
      </c>
      <c r="U25" s="3">
        <v>1.4522999999999999E-2</v>
      </c>
      <c r="AI25" s="3" t="s">
        <v>93</v>
      </c>
      <c r="AJ25" s="3" t="s">
        <v>33</v>
      </c>
      <c r="AK25" s="3">
        <v>0.57599257937471593</v>
      </c>
      <c r="AL25" s="3">
        <v>0.28534902257988648</v>
      </c>
      <c r="AM25" s="3">
        <v>1.2190856809513704</v>
      </c>
      <c r="AN25" s="3">
        <v>0.41488963667536749</v>
      </c>
      <c r="AO25" s="3">
        <v>11.841660779603224</v>
      </c>
    </row>
    <row r="26" spans="2:41" x14ac:dyDescent="0.3">
      <c r="B26" s="3" t="s">
        <v>11</v>
      </c>
      <c r="C26" s="3" t="s">
        <v>78</v>
      </c>
      <c r="D26" s="3">
        <v>1.5175794810151821</v>
      </c>
      <c r="E26" s="3">
        <v>0.89135341192951878</v>
      </c>
      <c r="F26" s="3">
        <v>1161.1569132640923</v>
      </c>
      <c r="G26" s="3">
        <v>0.66746869405692455</v>
      </c>
      <c r="H26" s="3">
        <v>0.37030144324327929</v>
      </c>
      <c r="S26" s="3" t="s">
        <v>33</v>
      </c>
      <c r="T26" s="3">
        <v>9.5515450000000008</v>
      </c>
      <c r="U26" s="3">
        <v>3.6542999999999999E-2</v>
      </c>
      <c r="AI26" s="3" t="s">
        <v>93</v>
      </c>
      <c r="AJ26" s="3" t="s">
        <v>33</v>
      </c>
      <c r="AK26" s="3">
        <v>0.67726979375552476</v>
      </c>
      <c r="AL26" s="3">
        <v>0.40196206706215942</v>
      </c>
      <c r="AM26" s="3">
        <v>2.3135868647452011</v>
      </c>
      <c r="AN26" s="3">
        <v>0.84682235875028433</v>
      </c>
      <c r="AO26" s="3">
        <v>13.455566871091129</v>
      </c>
    </row>
    <row r="27" spans="2:41" x14ac:dyDescent="0.3">
      <c r="B27" s="3" t="s">
        <v>11</v>
      </c>
      <c r="C27" s="3" t="s">
        <v>78</v>
      </c>
      <c r="D27" s="3">
        <v>1.7706267846893371</v>
      </c>
      <c r="E27" s="3">
        <v>2.0772589086043065</v>
      </c>
      <c r="F27" s="3">
        <v>2857.7459130986563</v>
      </c>
      <c r="G27" s="3">
        <v>0.51557712130708011</v>
      </c>
      <c r="H27" s="3">
        <v>0.41588603614582298</v>
      </c>
      <c r="S27" s="3" t="s">
        <v>33</v>
      </c>
      <c r="T27" s="3">
        <v>18.678180000000001</v>
      </c>
      <c r="U27" s="3">
        <v>8.9826000000000003E-2</v>
      </c>
      <c r="AI27" s="3" t="s">
        <v>93</v>
      </c>
      <c r="AJ27" s="3" t="s">
        <v>33</v>
      </c>
      <c r="AK27" s="3">
        <v>1.9249736105204358</v>
      </c>
      <c r="AL27" s="3">
        <v>1.0181363579496467</v>
      </c>
      <c r="AM27" s="3">
        <v>0.13405814609414038</v>
      </c>
      <c r="AN27" s="3">
        <v>1.072465168753123</v>
      </c>
      <c r="AO27" s="3">
        <v>10.935375026112322</v>
      </c>
    </row>
    <row r="28" spans="2:41" x14ac:dyDescent="0.3">
      <c r="B28" s="3" t="s">
        <v>11</v>
      </c>
      <c r="C28" s="3" t="s">
        <v>78</v>
      </c>
      <c r="D28" s="3">
        <v>3.3343338579023838</v>
      </c>
      <c r="E28" s="3">
        <v>2.9966759203012407</v>
      </c>
      <c r="F28" s="3">
        <v>550.97098431294751</v>
      </c>
      <c r="G28" s="3">
        <v>0.55763714316798441</v>
      </c>
      <c r="H28" s="3">
        <v>0.20481574987333204</v>
      </c>
      <c r="S28" s="3" t="s">
        <v>33</v>
      </c>
      <c r="T28" s="3">
        <v>32.852600000000002</v>
      </c>
      <c r="U28" s="3">
        <v>3.7367999999999998E-2</v>
      </c>
      <c r="AI28" s="3" t="s">
        <v>93</v>
      </c>
      <c r="AJ28" s="3" t="s">
        <v>33</v>
      </c>
      <c r="AK28" s="3">
        <v>0.82957907231945893</v>
      </c>
      <c r="AL28" s="3">
        <v>0.85094748703028023</v>
      </c>
      <c r="AM28" s="3">
        <v>1.7078035254000801</v>
      </c>
      <c r="AN28" s="3">
        <v>0.80226013165063437</v>
      </c>
      <c r="AO28" s="3">
        <v>9.3966206654171653</v>
      </c>
    </row>
    <row r="29" spans="2:41" x14ac:dyDescent="0.3">
      <c r="B29" s="3" t="s">
        <v>11</v>
      </c>
      <c r="C29" s="3" t="s">
        <v>78</v>
      </c>
      <c r="D29" s="3">
        <v>3.0231948925033909</v>
      </c>
      <c r="E29" s="3">
        <v>0.68111034908524515</v>
      </c>
      <c r="F29" s="3">
        <v>1538.0675844952268</v>
      </c>
      <c r="G29" s="3">
        <v>1.0578052101218305</v>
      </c>
      <c r="H29" s="3">
        <v>0.39668726456310599</v>
      </c>
      <c r="S29" s="3" t="s">
        <v>33</v>
      </c>
      <c r="T29" s="3">
        <v>37.755989999999997</v>
      </c>
      <c r="U29" s="3">
        <v>3.2210000000000003E-2</v>
      </c>
      <c r="AI29" s="3" t="s">
        <v>93</v>
      </c>
      <c r="AJ29" s="3" t="s">
        <v>33</v>
      </c>
      <c r="AK29" s="3">
        <v>0.50199394056421554</v>
      </c>
      <c r="AL29" s="3">
        <v>0.37598189162547957</v>
      </c>
      <c r="AM29" s="3">
        <v>1.2690378368496957</v>
      </c>
      <c r="AN29" s="3">
        <v>0.92257306910953862</v>
      </c>
      <c r="AO29" s="3">
        <v>9.0237999472584747</v>
      </c>
    </row>
    <row r="30" spans="2:41" x14ac:dyDescent="0.3">
      <c r="B30" s="3" t="s">
        <v>11</v>
      </c>
      <c r="C30" s="3" t="s">
        <v>78</v>
      </c>
      <c r="D30" s="3">
        <v>1.290115293073862</v>
      </c>
      <c r="E30" s="3">
        <v>1.6210018613015429</v>
      </c>
      <c r="F30" s="3">
        <v>700.71304923143282</v>
      </c>
      <c r="G30" s="3">
        <v>0.73585835781280662</v>
      </c>
      <c r="H30" s="3">
        <v>0.16015047697502502</v>
      </c>
      <c r="S30" s="3" t="s">
        <v>33</v>
      </c>
      <c r="T30" s="3">
        <v>11.68008</v>
      </c>
      <c r="U30" s="3">
        <v>6.9877999999999996E-2</v>
      </c>
      <c r="AI30" s="3" t="s">
        <v>93</v>
      </c>
      <c r="AJ30" s="3" t="s">
        <v>33</v>
      </c>
      <c r="AK30" s="3">
        <v>1.5153586281050899</v>
      </c>
      <c r="AL30" s="3">
        <v>1.9702559487101123</v>
      </c>
      <c r="AM30" s="3">
        <v>1.8256156409432822</v>
      </c>
      <c r="AN30" s="3">
        <v>0.67053430902403477</v>
      </c>
      <c r="AO30" s="3">
        <v>9.1475351680225483</v>
      </c>
    </row>
    <row r="31" spans="2:41" x14ac:dyDescent="0.3">
      <c r="B31" s="3" t="s">
        <v>11</v>
      </c>
      <c r="C31" s="3" t="s">
        <v>78</v>
      </c>
      <c r="D31" s="3">
        <v>1.2246696170471305</v>
      </c>
      <c r="F31" s="3"/>
      <c r="G31" s="3">
        <v>0.60810510303962628</v>
      </c>
      <c r="H31" s="3">
        <v>0.33853868393975167</v>
      </c>
      <c r="S31" s="3" t="s">
        <v>33</v>
      </c>
      <c r="T31" s="3">
        <v>13.85693</v>
      </c>
      <c r="U31" s="3">
        <v>3.9761999999999999E-2</v>
      </c>
      <c r="AI31" s="3" t="s">
        <v>93</v>
      </c>
      <c r="AJ31" s="3" t="s">
        <v>33</v>
      </c>
      <c r="AK31" s="3">
        <v>0.76747330748399678</v>
      </c>
      <c r="AL31" s="3">
        <v>0.87164936739578447</v>
      </c>
      <c r="AM31" s="3">
        <v>1.1461690250944163</v>
      </c>
      <c r="AN31" s="3">
        <v>0.74319866402911416</v>
      </c>
      <c r="AO31" s="3">
        <v>8.7958305636407648</v>
      </c>
    </row>
    <row r="32" spans="2:41" x14ac:dyDescent="0.3">
      <c r="B32" s="3" t="s">
        <v>11</v>
      </c>
      <c r="C32" s="3" t="s">
        <v>78</v>
      </c>
      <c r="D32" s="3">
        <v>0.88464726091832635</v>
      </c>
      <c r="E32" s="3"/>
      <c r="F32" s="3"/>
      <c r="G32" s="3">
        <v>0.33638242199240764</v>
      </c>
      <c r="H32" s="3">
        <v>0.37976378083190254</v>
      </c>
      <c r="S32" s="3" t="s">
        <v>33</v>
      </c>
      <c r="T32" s="3">
        <v>10.96635</v>
      </c>
      <c r="U32" s="3">
        <v>4.0106999999999997E-2</v>
      </c>
      <c r="AI32" s="3" t="s">
        <v>93</v>
      </c>
      <c r="AJ32" s="3" t="s">
        <v>33</v>
      </c>
      <c r="AK32" s="3">
        <v>0.45533951149243429</v>
      </c>
      <c r="AL32" s="3">
        <v>0.3451835355129485</v>
      </c>
      <c r="AM32" s="3">
        <v>0.9300856984485113</v>
      </c>
      <c r="AN32" s="3">
        <v>0.37512298201192401</v>
      </c>
      <c r="AO32" s="3">
        <v>6.5907176133385734</v>
      </c>
    </row>
    <row r="33" spans="2:41" x14ac:dyDescent="0.3">
      <c r="B33" s="3" t="s">
        <v>11</v>
      </c>
      <c r="C33" s="3" t="s">
        <v>78</v>
      </c>
      <c r="D33" s="3">
        <v>0.90982657536207456</v>
      </c>
      <c r="E33" s="3">
        <v>0.4419372486494923</v>
      </c>
      <c r="F33" s="3"/>
      <c r="G33" s="3">
        <v>0.58384749455532658</v>
      </c>
      <c r="H33" s="3">
        <v>0.36064803800675593</v>
      </c>
      <c r="S33" s="3" t="s">
        <v>33</v>
      </c>
      <c r="T33" s="3">
        <v>27.80134</v>
      </c>
      <c r="U33" s="3">
        <v>2.9505E-2</v>
      </c>
      <c r="AI33" s="3" t="s">
        <v>93</v>
      </c>
      <c r="AJ33" s="3" t="s">
        <v>33</v>
      </c>
      <c r="AK33" s="3">
        <v>0.72888760441263534</v>
      </c>
      <c r="AL33" s="3">
        <v>0.82484543536368904</v>
      </c>
      <c r="AM33" s="3">
        <v>1.2589279416929116</v>
      </c>
      <c r="AN33" s="3">
        <v>0.39975714052169653</v>
      </c>
      <c r="AO33" s="3">
        <v>12.925925788273982</v>
      </c>
    </row>
    <row r="34" spans="2:41" x14ac:dyDescent="0.3">
      <c r="B34" s="3" t="s">
        <v>6</v>
      </c>
      <c r="C34" s="3" t="s">
        <v>75</v>
      </c>
      <c r="D34" s="3">
        <v>3.1733537302209771</v>
      </c>
      <c r="E34" s="3">
        <v>0.58233030972290123</v>
      </c>
      <c r="F34" s="3">
        <v>1040.5508591609812</v>
      </c>
      <c r="G34" s="3">
        <v>0.96661168879329584</v>
      </c>
      <c r="H34" s="3">
        <v>0.96326746640256078</v>
      </c>
      <c r="S34" s="3" t="s">
        <v>33</v>
      </c>
      <c r="T34" s="3">
        <v>34.809910000000002</v>
      </c>
      <c r="U34" s="3">
        <v>2.6764E-2</v>
      </c>
    </row>
    <row r="35" spans="2:41" x14ac:dyDescent="0.3">
      <c r="B35" s="3" t="s">
        <v>6</v>
      </c>
      <c r="C35" s="3" t="s">
        <v>75</v>
      </c>
      <c r="D35" s="3">
        <v>1.5214443036663687</v>
      </c>
      <c r="E35" s="3">
        <v>0.95462137296851801</v>
      </c>
      <c r="F35" s="3">
        <v>988.50963534157813</v>
      </c>
      <c r="G35" s="3">
        <v>0.30050096339890942</v>
      </c>
      <c r="H35" s="3">
        <v>0.62004357860501547</v>
      </c>
      <c r="S35" s="3" t="s">
        <v>33</v>
      </c>
      <c r="T35" s="3">
        <v>9.6596379999999993</v>
      </c>
      <c r="U35" s="3">
        <v>5.6210000000000003E-2</v>
      </c>
      <c r="AI35" t="s">
        <v>96</v>
      </c>
    </row>
    <row r="36" spans="2:41" x14ac:dyDescent="0.3">
      <c r="B36" s="3" t="s">
        <v>6</v>
      </c>
      <c r="C36" s="3" t="s">
        <v>75</v>
      </c>
      <c r="D36" s="3">
        <v>1.2057679305413478</v>
      </c>
      <c r="E36" s="3">
        <v>1.0123688296509024</v>
      </c>
      <c r="F36" s="3">
        <v>447.4685878988135</v>
      </c>
      <c r="G36" s="3">
        <v>0.50932930851783143</v>
      </c>
      <c r="H36" s="3">
        <v>0.63947163143006458</v>
      </c>
      <c r="S36" s="3" t="s">
        <v>33</v>
      </c>
      <c r="T36" s="3">
        <v>6.7916080000000001</v>
      </c>
      <c r="U36" s="3">
        <v>4.3548000000000003E-2</v>
      </c>
      <c r="AI36" t="s">
        <v>95</v>
      </c>
    </row>
    <row r="37" spans="2:41" x14ac:dyDescent="0.3">
      <c r="B37" s="3" t="s">
        <v>6</v>
      </c>
      <c r="C37" s="3" t="s">
        <v>75</v>
      </c>
      <c r="D37" s="3">
        <v>2.5966843319063022</v>
      </c>
      <c r="E37" s="3">
        <v>1.2433931158499791</v>
      </c>
      <c r="F37" s="3">
        <v>2054.1295216804137</v>
      </c>
      <c r="G37" s="3">
        <v>0.34405331620224672</v>
      </c>
      <c r="H37" s="3">
        <v>0.7253105014181418</v>
      </c>
      <c r="S37" s="3" t="s">
        <v>33</v>
      </c>
      <c r="T37" s="3">
        <v>5.0256629999999998</v>
      </c>
      <c r="U37" s="3">
        <v>3.4417999999999997E-2</v>
      </c>
    </row>
    <row r="38" spans="2:41" x14ac:dyDescent="0.3">
      <c r="B38" s="3" t="s">
        <v>6</v>
      </c>
      <c r="C38" s="3" t="s">
        <v>75</v>
      </c>
      <c r="D38" s="3">
        <v>3.3419822119353499</v>
      </c>
      <c r="E38" s="3">
        <v>1.5517696211523351</v>
      </c>
      <c r="F38" s="3"/>
      <c r="G38" s="3">
        <v>0.35721750796809909</v>
      </c>
      <c r="H38" s="3">
        <v>0.60950250466280786</v>
      </c>
      <c r="S38" s="3" t="s">
        <v>33</v>
      </c>
      <c r="T38" s="3">
        <v>11.416600000000001</v>
      </c>
      <c r="U38" s="3">
        <v>2.7643000000000001E-2</v>
      </c>
    </row>
    <row r="39" spans="2:41" x14ac:dyDescent="0.3">
      <c r="B39" s="3" t="s">
        <v>6</v>
      </c>
      <c r="C39" s="3" t="s">
        <v>75</v>
      </c>
      <c r="D39" s="3">
        <v>1.1327854945462694</v>
      </c>
      <c r="E39" s="3">
        <v>1.0613696474042285</v>
      </c>
      <c r="F39" s="3"/>
      <c r="G39" s="3">
        <v>0.365762661817229</v>
      </c>
      <c r="H39" s="3">
        <v>0.44592552779908312</v>
      </c>
      <c r="S39" s="3" t="s">
        <v>33</v>
      </c>
      <c r="T39" s="3">
        <v>14.9961</v>
      </c>
      <c r="U39" s="3">
        <v>4.7912000000000003E-2</v>
      </c>
    </row>
    <row r="40" spans="2:41" x14ac:dyDescent="0.3">
      <c r="B40" s="3" t="s">
        <v>6</v>
      </c>
      <c r="C40" s="3" t="s">
        <v>75</v>
      </c>
      <c r="D40" s="3">
        <v>3.018809486506608</v>
      </c>
      <c r="E40" s="3">
        <v>1.7572126319346004</v>
      </c>
      <c r="F40" s="3"/>
      <c r="H40" s="3">
        <v>0.80607149650610288</v>
      </c>
    </row>
    <row r="41" spans="2:41" x14ac:dyDescent="0.3">
      <c r="B41" s="3" t="s">
        <v>6</v>
      </c>
      <c r="C41" s="3" t="s">
        <v>76</v>
      </c>
      <c r="D41" s="3">
        <v>0.34012168756924671</v>
      </c>
      <c r="E41" s="3">
        <v>0.29348123715604524</v>
      </c>
      <c r="F41" s="3">
        <v>171.25623407032631</v>
      </c>
      <c r="G41" s="3">
        <v>0.27626465578084669</v>
      </c>
      <c r="H41" s="3">
        <v>0.57003519680915815</v>
      </c>
    </row>
    <row r="42" spans="2:41" x14ac:dyDescent="0.3">
      <c r="B42" s="3" t="s">
        <v>6</v>
      </c>
      <c r="C42" s="3" t="s">
        <v>76</v>
      </c>
      <c r="D42" s="3">
        <v>1.3601548228897997</v>
      </c>
      <c r="E42" s="3">
        <v>0.34184849104208131</v>
      </c>
      <c r="F42" s="3">
        <v>217.083939694208</v>
      </c>
      <c r="G42" s="3">
        <v>0.30224091489475319</v>
      </c>
      <c r="H42" s="3">
        <v>0.37992087235041799</v>
      </c>
    </row>
    <row r="43" spans="2:41" x14ac:dyDescent="0.3">
      <c r="B43" s="3" t="s">
        <v>6</v>
      </c>
      <c r="C43" s="3" t="s">
        <v>76</v>
      </c>
      <c r="D43" s="3">
        <v>0.60219868096717144</v>
      </c>
      <c r="E43" s="3">
        <v>0.11681990447066311</v>
      </c>
      <c r="F43" s="3">
        <v>195.69281058593387</v>
      </c>
      <c r="G43" s="3">
        <v>0.26121532654548313</v>
      </c>
      <c r="H43" s="3">
        <v>0.33875436774526241</v>
      </c>
    </row>
    <row r="44" spans="2:41" x14ac:dyDescent="0.3">
      <c r="B44" s="3" t="s">
        <v>6</v>
      </c>
      <c r="C44" s="3" t="s">
        <v>76</v>
      </c>
      <c r="D44" s="3">
        <v>0.33216733112970254</v>
      </c>
      <c r="E44" s="3">
        <v>0.40600638010957574</v>
      </c>
      <c r="F44" s="3">
        <v>310.89593695345792</v>
      </c>
      <c r="G44" s="3">
        <v>0.29422303282160805</v>
      </c>
      <c r="H44" s="3">
        <v>0.27205813530166173</v>
      </c>
    </row>
    <row r="45" spans="2:41" x14ac:dyDescent="0.3">
      <c r="B45" s="3" t="s">
        <v>6</v>
      </c>
      <c r="C45" s="3" t="s">
        <v>76</v>
      </c>
      <c r="D45" s="3">
        <v>0.96058612478410055</v>
      </c>
      <c r="E45" s="3">
        <v>0.58734090432849639</v>
      </c>
      <c r="F45" s="3"/>
      <c r="G45" s="3">
        <v>0.37552656528961159</v>
      </c>
      <c r="H45" s="3">
        <v>0.44638128477840022</v>
      </c>
    </row>
    <row r="46" spans="2:41" x14ac:dyDescent="0.3">
      <c r="B46" s="3" t="s">
        <v>6</v>
      </c>
      <c r="C46" s="3" t="s">
        <v>76</v>
      </c>
      <c r="D46" s="3">
        <v>0.65580938207889783</v>
      </c>
      <c r="E46" s="3">
        <v>0.2807379709978341</v>
      </c>
      <c r="F46" s="3"/>
      <c r="G46" s="3">
        <v>0.30173384727646579</v>
      </c>
      <c r="H46" s="3">
        <v>0.58037355918238931</v>
      </c>
    </row>
    <row r="47" spans="2:41" x14ac:dyDescent="0.3">
      <c r="B47" s="3" t="s">
        <v>6</v>
      </c>
      <c r="C47" s="3" t="s">
        <v>76</v>
      </c>
      <c r="D47" s="3">
        <v>1.6472433463137464</v>
      </c>
      <c r="E47" s="3">
        <v>0.4173349761628577</v>
      </c>
      <c r="F47" s="3"/>
      <c r="G47" s="3">
        <v>0.4292986970763582</v>
      </c>
      <c r="H47" s="3"/>
    </row>
    <row r="48" spans="2:41" x14ac:dyDescent="0.3">
      <c r="B48" s="3" t="s">
        <v>6</v>
      </c>
      <c r="C48" s="3" t="s">
        <v>77</v>
      </c>
      <c r="D48" s="3">
        <v>9.9832704395671476E-2</v>
      </c>
      <c r="E48" s="3">
        <v>0.22702653885531821</v>
      </c>
      <c r="F48" s="3">
        <v>181.66150860365792</v>
      </c>
      <c r="G48" s="3">
        <v>0.27751858955135544</v>
      </c>
      <c r="H48" s="3">
        <v>0.31989188915872502</v>
      </c>
    </row>
    <row r="49" spans="2:8" x14ac:dyDescent="0.3">
      <c r="B49" s="3" t="s">
        <v>6</v>
      </c>
      <c r="C49" s="3" t="s">
        <v>77</v>
      </c>
      <c r="D49" s="3">
        <v>0.23836051582209772</v>
      </c>
      <c r="E49" s="3">
        <v>0.10145846310015282</v>
      </c>
      <c r="F49" s="3">
        <v>133.9481664873185</v>
      </c>
      <c r="G49" s="3">
        <v>0.26539575124846465</v>
      </c>
      <c r="H49" s="3">
        <v>0.19699312413657488</v>
      </c>
    </row>
    <row r="50" spans="2:8" x14ac:dyDescent="0.3">
      <c r="B50" s="3" t="s">
        <v>6</v>
      </c>
      <c r="C50" s="3" t="s">
        <v>77</v>
      </c>
      <c r="D50" s="3">
        <v>8.7730624080325045E-2</v>
      </c>
      <c r="E50" s="3">
        <v>7.8223795063912582E-2</v>
      </c>
      <c r="F50" s="3">
        <v>276.22496496123165</v>
      </c>
      <c r="G50" s="3">
        <v>0.29305113733356453</v>
      </c>
      <c r="H50" s="3">
        <v>0.21304414992623133</v>
      </c>
    </row>
    <row r="51" spans="2:8" x14ac:dyDescent="0.3">
      <c r="B51" s="3" t="s">
        <v>6</v>
      </c>
      <c r="C51" s="3" t="s">
        <v>77</v>
      </c>
      <c r="D51" s="3">
        <v>0.1080617904522142</v>
      </c>
      <c r="E51" s="3">
        <v>0.27697037610467751</v>
      </c>
      <c r="F51" s="3">
        <v>272.43643777464024</v>
      </c>
      <c r="G51" s="3">
        <v>0.26607933922258514</v>
      </c>
      <c r="H51" s="3">
        <v>9.0241095758443898E-2</v>
      </c>
    </row>
    <row r="52" spans="2:8" x14ac:dyDescent="0.3">
      <c r="B52" s="3" t="s">
        <v>6</v>
      </c>
      <c r="C52" s="3" t="s">
        <v>77</v>
      </c>
      <c r="D52" s="3">
        <v>9.4002859037515388E-2</v>
      </c>
      <c r="E52" s="3">
        <v>0.31109653191003389</v>
      </c>
      <c r="F52" s="3">
        <v>261.14594312811352</v>
      </c>
      <c r="G52" s="3">
        <v>0.28006788115457365</v>
      </c>
      <c r="H52" s="3">
        <v>0.61721646207389491</v>
      </c>
    </row>
    <row r="53" spans="2:8" x14ac:dyDescent="0.3">
      <c r="B53" s="3" t="s">
        <v>6</v>
      </c>
      <c r="C53" s="3" t="s">
        <v>77</v>
      </c>
      <c r="D53" s="3">
        <v>0.11471656138326605</v>
      </c>
      <c r="E53" s="3">
        <v>0.19367884661427745</v>
      </c>
      <c r="F53" s="3">
        <v>306.99187116404846</v>
      </c>
      <c r="G53" s="3">
        <v>0.25723263442198668</v>
      </c>
      <c r="H53" s="3">
        <v>0.28640837607935604</v>
      </c>
    </row>
    <row r="54" spans="2:8" x14ac:dyDescent="0.3">
      <c r="B54" s="3" t="s">
        <v>6</v>
      </c>
      <c r="C54" s="3" t="s">
        <v>77</v>
      </c>
      <c r="D54" s="3">
        <v>4.3945752750783371E-2</v>
      </c>
      <c r="E54" s="3">
        <v>0.28203516639495996</v>
      </c>
      <c r="F54" s="3"/>
      <c r="G54" s="3">
        <v>0.1957206045682196</v>
      </c>
      <c r="H54" s="3">
        <v>0.31140576311317686</v>
      </c>
    </row>
    <row r="55" spans="2:8" x14ac:dyDescent="0.3">
      <c r="B55" s="3" t="s">
        <v>6</v>
      </c>
      <c r="C55" s="3" t="s">
        <v>78</v>
      </c>
      <c r="D55" s="3">
        <v>2.8570699855131044E-2</v>
      </c>
      <c r="E55" s="3">
        <v>0.23492826547187012</v>
      </c>
      <c r="F55" s="3">
        <v>240.87254748351742</v>
      </c>
      <c r="G55" s="3">
        <v>0.1241951023173562</v>
      </c>
      <c r="H55" s="3">
        <v>0.12462627647871424</v>
      </c>
    </row>
    <row r="56" spans="2:8" x14ac:dyDescent="0.3">
      <c r="B56" s="3" t="s">
        <v>6</v>
      </c>
      <c r="C56" s="3" t="s">
        <v>78</v>
      </c>
      <c r="D56" s="3">
        <v>0.15190120851530289</v>
      </c>
      <c r="E56" s="3">
        <v>0.36239455654516251</v>
      </c>
      <c r="F56" s="3">
        <v>136.50390109123921</v>
      </c>
      <c r="G56" s="3">
        <v>0.22162695353849615</v>
      </c>
      <c r="H56" s="3">
        <v>0.59923975875942748</v>
      </c>
    </row>
    <row r="57" spans="2:8" x14ac:dyDescent="0.3">
      <c r="B57" s="3" t="s">
        <v>6</v>
      </c>
      <c r="C57" s="3" t="s">
        <v>78</v>
      </c>
      <c r="D57" s="3">
        <v>0.12052202583550262</v>
      </c>
      <c r="E57" s="3">
        <v>0.28042458329596465</v>
      </c>
      <c r="F57" s="3">
        <v>251.30218937590064</v>
      </c>
      <c r="G57" s="3">
        <v>0.20199181418853876</v>
      </c>
      <c r="H57" s="3">
        <v>0.12136032281913846</v>
      </c>
    </row>
    <row r="58" spans="2:8" x14ac:dyDescent="0.3">
      <c r="B58" s="3" t="s">
        <v>6</v>
      </c>
      <c r="C58" s="3" t="s">
        <v>78</v>
      </c>
      <c r="D58" s="3">
        <v>9.5959801688435459E-2</v>
      </c>
      <c r="E58" s="3">
        <v>0.20870563596825958</v>
      </c>
      <c r="F58" s="3">
        <v>112.24271664131197</v>
      </c>
      <c r="G58" s="3">
        <v>0.25411861851879741</v>
      </c>
      <c r="H58" s="3">
        <v>8.1535604014983151E-2</v>
      </c>
    </row>
    <row r="59" spans="2:8" x14ac:dyDescent="0.3">
      <c r="B59" s="3" t="s">
        <v>6</v>
      </c>
      <c r="C59" s="3" t="s">
        <v>78</v>
      </c>
      <c r="D59" s="3">
        <v>5.1445494589014262E-2</v>
      </c>
      <c r="E59" s="3">
        <v>0.4381343632143691</v>
      </c>
      <c r="F59" s="3">
        <v>247.81264241800028</v>
      </c>
      <c r="G59" s="3">
        <v>0.162013792993915</v>
      </c>
      <c r="H59" s="3">
        <v>0.30761303572816334</v>
      </c>
    </row>
    <row r="60" spans="2:8" x14ac:dyDescent="0.3">
      <c r="B60" s="3" t="s">
        <v>6</v>
      </c>
      <c r="C60" s="3" t="s">
        <v>78</v>
      </c>
      <c r="D60" s="3">
        <v>0.26467779496176319</v>
      </c>
      <c r="E60" s="3">
        <v>0.4677690859546233</v>
      </c>
      <c r="F60" s="3">
        <v>106.28417753615321</v>
      </c>
      <c r="G60" s="3">
        <v>0.27306362899662401</v>
      </c>
      <c r="H60" s="3">
        <v>0.4956209478697106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DBC1C-2F07-D34F-B0C3-F7E07E510546}">
  <dimension ref="A1:D40"/>
  <sheetViews>
    <sheetView topLeftCell="A10" workbookViewId="0">
      <selection activeCell="K17" sqref="K17"/>
    </sheetView>
  </sheetViews>
  <sheetFormatPr defaultColWidth="8.77734375" defaultRowHeight="14.4" x14ac:dyDescent="0.3"/>
  <cols>
    <col min="1" max="1" width="9" customWidth="1"/>
  </cols>
  <sheetData>
    <row r="1" spans="1:4" x14ac:dyDescent="0.3">
      <c r="A1" s="1" t="s">
        <v>39</v>
      </c>
      <c r="B1" s="1" t="s">
        <v>16</v>
      </c>
      <c r="C1" s="1" t="s">
        <v>79</v>
      </c>
      <c r="D1" s="1" t="s">
        <v>80</v>
      </c>
    </row>
    <row r="2" spans="1:4" x14ac:dyDescent="0.3">
      <c r="A2" s="5" t="s">
        <v>30</v>
      </c>
      <c r="B2" s="5">
        <v>25</v>
      </c>
      <c r="C2" s="5">
        <v>1</v>
      </c>
      <c r="D2" s="5">
        <v>0</v>
      </c>
    </row>
    <row r="3" spans="1:4" x14ac:dyDescent="0.3">
      <c r="A3" s="5" t="s">
        <v>30</v>
      </c>
      <c r="B3" s="5">
        <v>23</v>
      </c>
      <c r="C3" s="5">
        <v>3</v>
      </c>
      <c r="D3" s="5">
        <v>0</v>
      </c>
    </row>
    <row r="4" spans="1:4" x14ac:dyDescent="0.3">
      <c r="A4" s="5" t="s">
        <v>30</v>
      </c>
      <c r="B4" s="5">
        <v>33</v>
      </c>
      <c r="C4" s="5">
        <v>3</v>
      </c>
      <c r="D4" s="5">
        <v>4</v>
      </c>
    </row>
    <row r="5" spans="1:4" x14ac:dyDescent="0.3">
      <c r="A5" s="5" t="s">
        <v>30</v>
      </c>
      <c r="B5" s="5">
        <v>74</v>
      </c>
      <c r="C5" s="5">
        <v>8</v>
      </c>
      <c r="D5" s="5">
        <v>2</v>
      </c>
    </row>
    <row r="6" spans="1:4" x14ac:dyDescent="0.3">
      <c r="A6" s="5" t="s">
        <v>30</v>
      </c>
      <c r="B6" s="5">
        <v>25</v>
      </c>
      <c r="C6" s="5">
        <v>1</v>
      </c>
      <c r="D6" s="5">
        <v>2</v>
      </c>
    </row>
    <row r="7" spans="1:4" x14ac:dyDescent="0.3">
      <c r="A7" s="5" t="s">
        <v>30</v>
      </c>
      <c r="B7" s="5">
        <v>146</v>
      </c>
      <c r="C7" s="5">
        <v>28</v>
      </c>
      <c r="D7" s="5">
        <v>18</v>
      </c>
    </row>
    <row r="8" spans="1:4" x14ac:dyDescent="0.3">
      <c r="A8" s="5" t="s">
        <v>30</v>
      </c>
      <c r="B8" s="5">
        <v>39</v>
      </c>
      <c r="C8" s="5">
        <v>6</v>
      </c>
      <c r="D8" s="5">
        <v>0</v>
      </c>
    </row>
    <row r="9" spans="1:4" x14ac:dyDescent="0.3">
      <c r="A9" s="5" t="s">
        <v>30</v>
      </c>
      <c r="B9" s="5">
        <v>32</v>
      </c>
      <c r="C9" s="5">
        <v>1</v>
      </c>
      <c r="D9" s="5">
        <v>0</v>
      </c>
    </row>
    <row r="10" spans="1:4" x14ac:dyDescent="0.3">
      <c r="A10" s="5" t="s">
        <v>30</v>
      </c>
      <c r="B10" s="5">
        <v>61</v>
      </c>
      <c r="C10" s="5">
        <v>4</v>
      </c>
      <c r="D10" s="5">
        <v>1</v>
      </c>
    </row>
    <row r="11" spans="1:4" x14ac:dyDescent="0.3">
      <c r="A11" s="5" t="s">
        <v>30</v>
      </c>
      <c r="B11" s="5">
        <v>53</v>
      </c>
      <c r="C11" s="5">
        <v>6</v>
      </c>
      <c r="D11" s="5">
        <v>8</v>
      </c>
    </row>
    <row r="12" spans="1:4" x14ac:dyDescent="0.3">
      <c r="A12" s="5" t="s">
        <v>30</v>
      </c>
      <c r="B12" s="5">
        <v>46</v>
      </c>
      <c r="C12" s="5">
        <v>8</v>
      </c>
      <c r="D12" s="5">
        <v>9</v>
      </c>
    </row>
    <row r="13" spans="1:4" x14ac:dyDescent="0.3">
      <c r="A13" s="5" t="s">
        <v>30</v>
      </c>
      <c r="B13" s="5">
        <v>73</v>
      </c>
      <c r="C13" s="5">
        <v>26</v>
      </c>
      <c r="D13" s="5">
        <v>12</v>
      </c>
    </row>
    <row r="14" spans="1:4" x14ac:dyDescent="0.3">
      <c r="A14" s="5" t="s">
        <v>30</v>
      </c>
      <c r="B14" s="5">
        <v>32</v>
      </c>
      <c r="C14" s="5">
        <v>24</v>
      </c>
      <c r="D14" s="5">
        <v>10</v>
      </c>
    </row>
    <row r="15" spans="1:4" x14ac:dyDescent="0.3">
      <c r="A15" s="5" t="s">
        <v>30</v>
      </c>
      <c r="B15" s="5">
        <v>48</v>
      </c>
      <c r="C15" s="5">
        <v>7</v>
      </c>
      <c r="D15" s="5">
        <v>10</v>
      </c>
    </row>
    <row r="16" spans="1:4" x14ac:dyDescent="0.3">
      <c r="A16" s="5" t="s">
        <v>30</v>
      </c>
      <c r="B16" s="5">
        <v>229</v>
      </c>
      <c r="C16" s="5">
        <v>21</v>
      </c>
      <c r="D16" s="5">
        <v>45</v>
      </c>
    </row>
    <row r="17" spans="1:4" x14ac:dyDescent="0.3">
      <c r="A17" s="5" t="s">
        <v>30</v>
      </c>
      <c r="B17" s="5">
        <v>46</v>
      </c>
      <c r="C17" s="5">
        <v>4</v>
      </c>
      <c r="D17" s="5">
        <v>2</v>
      </c>
    </row>
    <row r="18" spans="1:4" x14ac:dyDescent="0.3">
      <c r="A18" s="5" t="s">
        <v>30</v>
      </c>
      <c r="B18" s="5">
        <v>85</v>
      </c>
      <c r="C18" s="5">
        <v>2</v>
      </c>
      <c r="D18" s="5">
        <v>10</v>
      </c>
    </row>
    <row r="19" spans="1:4" x14ac:dyDescent="0.3">
      <c r="A19" s="5" t="s">
        <v>30</v>
      </c>
      <c r="B19" s="5">
        <v>37</v>
      </c>
      <c r="C19" s="5">
        <v>6</v>
      </c>
      <c r="D19" s="5">
        <v>1</v>
      </c>
    </row>
    <row r="20" spans="1:4" x14ac:dyDescent="0.3">
      <c r="A20" s="5" t="s">
        <v>30</v>
      </c>
      <c r="B20" s="5">
        <v>42</v>
      </c>
      <c r="C20" s="5">
        <v>4</v>
      </c>
      <c r="D20" s="5">
        <v>4</v>
      </c>
    </row>
    <row r="21" spans="1:4" x14ac:dyDescent="0.3">
      <c r="A21" s="5" t="s">
        <v>33</v>
      </c>
      <c r="B21" s="5">
        <v>56</v>
      </c>
      <c r="C21" s="5">
        <v>4</v>
      </c>
      <c r="D21" s="5">
        <v>5</v>
      </c>
    </row>
    <row r="22" spans="1:4" x14ac:dyDescent="0.3">
      <c r="A22" s="5" t="s">
        <v>33</v>
      </c>
      <c r="B22" s="5">
        <v>27</v>
      </c>
      <c r="C22" s="5">
        <v>4</v>
      </c>
      <c r="D22" s="5">
        <v>1</v>
      </c>
    </row>
    <row r="23" spans="1:4" x14ac:dyDescent="0.3">
      <c r="A23" s="5" t="s">
        <v>33</v>
      </c>
      <c r="B23" s="5">
        <v>14</v>
      </c>
      <c r="C23" s="5">
        <v>2</v>
      </c>
      <c r="D23" s="5">
        <v>0</v>
      </c>
    </row>
    <row r="24" spans="1:4" x14ac:dyDescent="0.3">
      <c r="A24" s="5" t="s">
        <v>33</v>
      </c>
      <c r="B24" s="5">
        <v>42</v>
      </c>
      <c r="C24" s="5">
        <v>5</v>
      </c>
      <c r="D24" s="5">
        <v>7</v>
      </c>
    </row>
    <row r="25" spans="1:4" x14ac:dyDescent="0.3">
      <c r="A25" s="5" t="s">
        <v>33</v>
      </c>
      <c r="B25" s="5">
        <v>33</v>
      </c>
      <c r="C25" s="5">
        <v>5</v>
      </c>
      <c r="D25" s="5">
        <v>3</v>
      </c>
    </row>
    <row r="26" spans="1:4" x14ac:dyDescent="0.3">
      <c r="A26" s="5" t="s">
        <v>33</v>
      </c>
      <c r="B26" s="5">
        <v>45</v>
      </c>
      <c r="C26" s="5">
        <v>3</v>
      </c>
      <c r="D26" s="5">
        <v>1</v>
      </c>
    </row>
    <row r="27" spans="1:4" x14ac:dyDescent="0.3">
      <c r="A27" s="5" t="s">
        <v>33</v>
      </c>
      <c r="B27" s="5">
        <v>36</v>
      </c>
      <c r="C27" s="5">
        <v>2</v>
      </c>
      <c r="D27" s="5">
        <v>3</v>
      </c>
    </row>
    <row r="28" spans="1:4" x14ac:dyDescent="0.3">
      <c r="A28" s="5" t="s">
        <v>33</v>
      </c>
      <c r="B28" s="5">
        <v>27</v>
      </c>
      <c r="C28" s="5">
        <v>1</v>
      </c>
      <c r="D28" s="5">
        <v>3</v>
      </c>
    </row>
    <row r="29" spans="1:4" x14ac:dyDescent="0.3">
      <c r="A29" s="5" t="s">
        <v>33</v>
      </c>
      <c r="B29" s="5">
        <v>56</v>
      </c>
      <c r="C29" s="5">
        <v>4</v>
      </c>
      <c r="D29" s="5">
        <v>1</v>
      </c>
    </row>
    <row r="30" spans="1:4" x14ac:dyDescent="0.3">
      <c r="A30" s="5" t="s">
        <v>33</v>
      </c>
      <c r="B30" s="5">
        <v>61</v>
      </c>
      <c r="C30" s="5">
        <v>3</v>
      </c>
      <c r="D30" s="5">
        <v>3</v>
      </c>
    </row>
    <row r="31" spans="1:4" x14ac:dyDescent="0.3">
      <c r="A31" s="5" t="s">
        <v>33</v>
      </c>
      <c r="B31" s="5">
        <v>38</v>
      </c>
      <c r="C31" s="5">
        <v>8</v>
      </c>
      <c r="D31" s="5">
        <v>0</v>
      </c>
    </row>
    <row r="32" spans="1:4" x14ac:dyDescent="0.3">
      <c r="A32" s="5" t="s">
        <v>33</v>
      </c>
      <c r="B32" s="5">
        <v>73</v>
      </c>
      <c r="C32" s="5">
        <v>8</v>
      </c>
      <c r="D32" s="5">
        <v>13</v>
      </c>
    </row>
    <row r="33" spans="1:4" x14ac:dyDescent="0.3">
      <c r="A33" s="5" t="s">
        <v>33</v>
      </c>
      <c r="B33" s="5">
        <v>50</v>
      </c>
      <c r="C33" s="5">
        <v>8</v>
      </c>
      <c r="D33" s="5">
        <v>5</v>
      </c>
    </row>
    <row r="34" spans="1:4" x14ac:dyDescent="0.3">
      <c r="A34" s="5" t="s">
        <v>33</v>
      </c>
      <c r="B34" s="5">
        <v>84</v>
      </c>
      <c r="C34" s="5">
        <v>13</v>
      </c>
      <c r="D34" s="5">
        <v>16</v>
      </c>
    </row>
    <row r="35" spans="1:4" x14ac:dyDescent="0.3">
      <c r="A35" s="5" t="s">
        <v>33</v>
      </c>
      <c r="B35" s="5">
        <v>64</v>
      </c>
      <c r="C35" s="5">
        <v>4</v>
      </c>
      <c r="D35" s="5">
        <v>6</v>
      </c>
    </row>
    <row r="36" spans="1:4" x14ac:dyDescent="0.3">
      <c r="A36" s="5" t="s">
        <v>33</v>
      </c>
      <c r="B36" s="5">
        <v>68</v>
      </c>
      <c r="C36" s="5">
        <v>8</v>
      </c>
      <c r="D36" s="5">
        <v>10</v>
      </c>
    </row>
    <row r="37" spans="1:4" x14ac:dyDescent="0.3">
      <c r="A37" s="5" t="s">
        <v>33</v>
      </c>
      <c r="B37" s="5">
        <v>123</v>
      </c>
      <c r="C37" s="5">
        <v>2</v>
      </c>
      <c r="D37" s="5">
        <v>7</v>
      </c>
    </row>
    <row r="38" spans="1:4" x14ac:dyDescent="0.3">
      <c r="A38" s="5" t="s">
        <v>33</v>
      </c>
      <c r="B38" s="5">
        <v>65</v>
      </c>
      <c r="C38" s="5">
        <v>7</v>
      </c>
      <c r="D38" s="5">
        <v>11</v>
      </c>
    </row>
    <row r="39" spans="1:4" x14ac:dyDescent="0.3">
      <c r="A39" s="5" t="s">
        <v>33</v>
      </c>
      <c r="B39" s="5">
        <v>65</v>
      </c>
      <c r="C39" s="5">
        <v>5</v>
      </c>
      <c r="D39" s="5">
        <v>12</v>
      </c>
    </row>
    <row r="40" spans="1:4" x14ac:dyDescent="0.3">
      <c r="A40" s="5" t="s">
        <v>33</v>
      </c>
      <c r="B40" s="5">
        <v>51</v>
      </c>
      <c r="C40" s="5">
        <v>2</v>
      </c>
      <c r="D40" s="5">
        <v>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2F243-19B8-0447-9AA1-17A42C72375F}">
  <dimension ref="A1:C71"/>
  <sheetViews>
    <sheetView topLeftCell="A58" workbookViewId="0">
      <selection activeCell="G87" sqref="G87"/>
    </sheetView>
  </sheetViews>
  <sheetFormatPr defaultColWidth="11.5546875" defaultRowHeight="14.4" x14ac:dyDescent="0.3"/>
  <sheetData>
    <row r="1" spans="1:2" x14ac:dyDescent="0.3">
      <c r="A1" s="11" t="s">
        <v>24</v>
      </c>
      <c r="B1" s="11" t="s">
        <v>25</v>
      </c>
    </row>
    <row r="2" spans="1:2" x14ac:dyDescent="0.3">
      <c r="A2" s="12">
        <v>1689.2539999999999</v>
      </c>
      <c r="B2" s="12">
        <v>0</v>
      </c>
    </row>
    <row r="3" spans="1:2" x14ac:dyDescent="0.3">
      <c r="A3" s="12">
        <v>4137.973</v>
      </c>
      <c r="B3" s="12">
        <v>0</v>
      </c>
    </row>
    <row r="4" spans="1:2" x14ac:dyDescent="0.3">
      <c r="A4" s="12">
        <v>5335.2839999999997</v>
      </c>
      <c r="B4" s="12">
        <v>0.45112000000000002</v>
      </c>
    </row>
    <row r="5" spans="1:2" x14ac:dyDescent="0.3">
      <c r="A5" s="12">
        <v>1554.231</v>
      </c>
      <c r="B5" s="12">
        <v>0.83202900000000002</v>
      </c>
    </row>
    <row r="6" spans="1:2" x14ac:dyDescent="0.3">
      <c r="A6" s="12">
        <v>7002.9359999999997</v>
      </c>
      <c r="B6" s="12">
        <v>0</v>
      </c>
    </row>
    <row r="7" spans="1:2" x14ac:dyDescent="0.3">
      <c r="A7" s="12">
        <v>6825.1540000000005</v>
      </c>
      <c r="B7" s="12">
        <v>1.7311430000000001</v>
      </c>
    </row>
    <row r="8" spans="1:2" x14ac:dyDescent="0.3">
      <c r="A8" s="12">
        <v>5649.4070000000002</v>
      </c>
      <c r="B8" s="12">
        <v>0.95619799999999999</v>
      </c>
    </row>
    <row r="9" spans="1:2" x14ac:dyDescent="0.3">
      <c r="A9" s="12">
        <v>9620.9369999999999</v>
      </c>
      <c r="B9" s="12">
        <v>1.509285</v>
      </c>
    </row>
    <row r="10" spans="1:2" x14ac:dyDescent="0.3">
      <c r="A10" s="12">
        <v>6791.7569999999996</v>
      </c>
      <c r="B10" s="12">
        <v>0.84748599999999996</v>
      </c>
    </row>
    <row r="11" spans="1:2" x14ac:dyDescent="0.3">
      <c r="A11" s="12">
        <v>6443.99</v>
      </c>
      <c r="B11" s="12">
        <v>1.0931280000000001</v>
      </c>
    </row>
    <row r="12" spans="1:2" x14ac:dyDescent="0.3">
      <c r="A12" s="12">
        <v>4433.82</v>
      </c>
      <c r="B12" s="12">
        <v>0</v>
      </c>
    </row>
    <row r="13" spans="1:2" x14ac:dyDescent="0.3">
      <c r="A13" s="12">
        <v>4898.0389999999998</v>
      </c>
      <c r="B13" s="12">
        <v>0.29104799999999997</v>
      </c>
    </row>
    <row r="14" spans="1:2" x14ac:dyDescent="0.3">
      <c r="A14" s="12">
        <v>4269.7650000000003</v>
      </c>
      <c r="B14" s="12">
        <v>1.3923000000000001</v>
      </c>
    </row>
    <row r="15" spans="1:2" x14ac:dyDescent="0.3">
      <c r="A15" s="12">
        <v>4690.9709999999995</v>
      </c>
      <c r="B15" s="12">
        <v>0.73760300000000001</v>
      </c>
    </row>
    <row r="16" spans="1:2" x14ac:dyDescent="0.3">
      <c r="A16" s="12">
        <v>2517.223</v>
      </c>
      <c r="B16" s="12">
        <v>0</v>
      </c>
    </row>
    <row r="17" spans="1:2" x14ac:dyDescent="0.3">
      <c r="A17" s="12">
        <v>9003.6890000000003</v>
      </c>
      <c r="B17" s="12">
        <v>1.3615139999999999</v>
      </c>
    </row>
    <row r="18" spans="1:2" x14ac:dyDescent="0.3">
      <c r="A18" s="12">
        <v>4262.9210000000003</v>
      </c>
      <c r="B18" s="12">
        <v>1.3558429999999999</v>
      </c>
    </row>
    <row r="19" spans="1:2" x14ac:dyDescent="0.3">
      <c r="A19" s="12">
        <v>8498.8359999999993</v>
      </c>
      <c r="B19" s="12">
        <v>0.12614800000000001</v>
      </c>
    </row>
    <row r="20" spans="1:2" x14ac:dyDescent="0.3">
      <c r="A20" s="12">
        <v>3134.46</v>
      </c>
      <c r="B20" s="12">
        <v>1.5304979999999999</v>
      </c>
    </row>
    <row r="21" spans="1:2" x14ac:dyDescent="0.3">
      <c r="A21" s="12">
        <v>4606.3969999999999</v>
      </c>
      <c r="B21" s="12">
        <v>1.3692629999999999</v>
      </c>
    </row>
    <row r="22" spans="1:2" x14ac:dyDescent="0.3">
      <c r="A22" s="12">
        <v>6565.39</v>
      </c>
      <c r="B22" s="12">
        <v>0.17935300000000001</v>
      </c>
    </row>
    <row r="23" spans="1:2" x14ac:dyDescent="0.3">
      <c r="A23" s="12">
        <v>4317.5770000000002</v>
      </c>
      <c r="B23" s="12">
        <v>0.11024399999999999</v>
      </c>
    </row>
    <row r="24" spans="1:2" x14ac:dyDescent="0.3">
      <c r="A24" s="12">
        <v>4198.3109999999997</v>
      </c>
      <c r="B24" s="12">
        <v>0.51561999999999997</v>
      </c>
    </row>
    <row r="25" spans="1:2" x14ac:dyDescent="0.3">
      <c r="A25" s="12">
        <v>3295.616</v>
      </c>
      <c r="B25" s="12">
        <v>0.99629900000000005</v>
      </c>
    </row>
    <row r="26" spans="1:2" x14ac:dyDescent="0.3">
      <c r="A26" s="12">
        <v>3538.9549999999999</v>
      </c>
      <c r="B26" s="12">
        <v>2.125267</v>
      </c>
    </row>
    <row r="27" spans="1:2" x14ac:dyDescent="0.3">
      <c r="A27" s="12">
        <v>2826.8820000000001</v>
      </c>
      <c r="B27" s="12">
        <v>0.402785</v>
      </c>
    </row>
    <row r="28" spans="1:2" x14ac:dyDescent="0.3">
      <c r="A28" s="12">
        <v>3378.6149999999998</v>
      </c>
      <c r="B28" s="12">
        <v>0.427402</v>
      </c>
    </row>
    <row r="29" spans="1:2" x14ac:dyDescent="0.3">
      <c r="A29" s="12">
        <v>1868.9739999999999</v>
      </c>
      <c r="B29" s="12">
        <v>1.6187819999999999</v>
      </c>
    </row>
    <row r="30" spans="1:2" x14ac:dyDescent="0.3">
      <c r="A30" s="12">
        <v>7673.38</v>
      </c>
      <c r="B30" s="12">
        <v>1.073801</v>
      </c>
    </row>
    <row r="31" spans="1:2" x14ac:dyDescent="0.3">
      <c r="A31" s="12">
        <v>4499.5360000000001</v>
      </c>
      <c r="B31" s="12">
        <v>1.8396319999999999</v>
      </c>
    </row>
    <row r="32" spans="1:2" x14ac:dyDescent="0.3">
      <c r="A32" s="12">
        <v>1892.1759999999999</v>
      </c>
      <c r="B32" s="12">
        <v>0.45921000000000001</v>
      </c>
    </row>
    <row r="33" spans="1:2" x14ac:dyDescent="0.3">
      <c r="A33" s="12">
        <v>1605.5619999999999</v>
      </c>
      <c r="B33" s="12">
        <v>1.1990749999999999</v>
      </c>
    </row>
    <row r="34" spans="1:2" x14ac:dyDescent="0.3">
      <c r="A34" s="12">
        <v>2929.8510000000001</v>
      </c>
      <c r="B34" s="12">
        <v>0.16234599999999999</v>
      </c>
    </row>
    <row r="35" spans="1:2" x14ac:dyDescent="0.3">
      <c r="A35" s="12">
        <v>4668.9250000000002</v>
      </c>
      <c r="B35" s="12">
        <v>0.48807499999999998</v>
      </c>
    </row>
    <row r="36" spans="1:2" x14ac:dyDescent="0.3">
      <c r="A36" s="12">
        <v>2797.7869999999998</v>
      </c>
      <c r="B36" s="12">
        <v>0.149287</v>
      </c>
    </row>
    <row r="37" spans="1:2" x14ac:dyDescent="0.3">
      <c r="A37" s="12">
        <v>5155.6059999999998</v>
      </c>
      <c r="B37" s="12">
        <v>0.17191100000000001</v>
      </c>
    </row>
    <row r="38" spans="1:2" x14ac:dyDescent="0.3">
      <c r="A38" s="12">
        <v>3012.491</v>
      </c>
      <c r="B38" s="12">
        <v>0</v>
      </c>
    </row>
    <row r="39" spans="1:2" x14ac:dyDescent="0.3">
      <c r="A39" s="12">
        <v>2768.471</v>
      </c>
      <c r="B39" s="12">
        <v>0.89637999999999995</v>
      </c>
    </row>
    <row r="40" spans="1:2" x14ac:dyDescent="0.3">
      <c r="A40" s="12">
        <v>146.12889999999999</v>
      </c>
      <c r="B40" s="12">
        <v>0.213951</v>
      </c>
    </row>
    <row r="41" spans="1:2" x14ac:dyDescent="0.3">
      <c r="A41" s="12">
        <v>3886.826</v>
      </c>
      <c r="B41" s="12">
        <v>0.57552800000000004</v>
      </c>
    </row>
    <row r="42" spans="1:2" x14ac:dyDescent="0.3">
      <c r="A42" s="12">
        <v>3765.1729999999998</v>
      </c>
      <c r="B42" s="12">
        <v>0</v>
      </c>
    </row>
    <row r="43" spans="1:2" x14ac:dyDescent="0.3">
      <c r="A43" s="12">
        <v>3217.4839999999999</v>
      </c>
      <c r="B43" s="12">
        <v>1.142077</v>
      </c>
    </row>
    <row r="44" spans="1:2" x14ac:dyDescent="0.3">
      <c r="A44" s="12">
        <v>3892.183</v>
      </c>
      <c r="B44" s="12">
        <v>0.43814399999999998</v>
      </c>
    </row>
    <row r="45" spans="1:2" x14ac:dyDescent="0.3">
      <c r="A45" s="12">
        <v>3451.453</v>
      </c>
      <c r="B45" s="12">
        <v>1.714475</v>
      </c>
    </row>
    <row r="46" spans="1:2" x14ac:dyDescent="0.3">
      <c r="A46" s="12">
        <v>2857.3969999999999</v>
      </c>
      <c r="B46" s="12">
        <v>0.50126800000000005</v>
      </c>
    </row>
    <row r="47" spans="1:2" x14ac:dyDescent="0.3">
      <c r="A47" s="12">
        <v>5273.933</v>
      </c>
      <c r="B47" s="12">
        <v>1.233957</v>
      </c>
    </row>
    <row r="48" spans="1:2" x14ac:dyDescent="0.3">
      <c r="A48" s="12">
        <v>2930.6790000000001</v>
      </c>
      <c r="B48" s="12">
        <v>0.121721</v>
      </c>
    </row>
    <row r="49" spans="1:2" x14ac:dyDescent="0.3">
      <c r="A49" s="12">
        <v>1962.105</v>
      </c>
      <c r="B49" s="12">
        <v>2.0374919999999999</v>
      </c>
    </row>
    <row r="50" spans="1:2" x14ac:dyDescent="0.3">
      <c r="A50" s="12">
        <v>6182.2</v>
      </c>
      <c r="B50" s="12">
        <v>0.55303599999999997</v>
      </c>
    </row>
    <row r="51" spans="1:2" x14ac:dyDescent="0.3">
      <c r="A51" s="12">
        <v>2952.288</v>
      </c>
      <c r="B51" s="12">
        <v>0.154586</v>
      </c>
    </row>
    <row r="52" spans="1:2" x14ac:dyDescent="0.3">
      <c r="A52" s="12">
        <v>4339.0200000000004</v>
      </c>
      <c r="B52" s="12">
        <v>0.49883300000000003</v>
      </c>
    </row>
    <row r="53" spans="1:2" x14ac:dyDescent="0.3">
      <c r="A53" s="12">
        <v>4408.7640000000001</v>
      </c>
      <c r="B53" s="12">
        <v>0.88440600000000003</v>
      </c>
    </row>
    <row r="54" spans="1:2" x14ac:dyDescent="0.3">
      <c r="A54" s="12">
        <v>4737.6549999999997</v>
      </c>
      <c r="B54" s="12">
        <v>0.76366999999999996</v>
      </c>
    </row>
    <row r="55" spans="1:2" x14ac:dyDescent="0.3">
      <c r="A55" s="12">
        <v>1644.43</v>
      </c>
      <c r="B55" s="12">
        <v>0.52493000000000001</v>
      </c>
    </row>
    <row r="56" spans="1:2" x14ac:dyDescent="0.3">
      <c r="A56" s="12">
        <v>3428.2849999999999</v>
      </c>
      <c r="B56" s="12">
        <v>0.158445</v>
      </c>
    </row>
    <row r="57" spans="1:2" x14ac:dyDescent="0.3">
      <c r="A57" s="12">
        <v>2818.1819999999998</v>
      </c>
      <c r="B57" s="12">
        <v>0</v>
      </c>
    </row>
    <row r="58" spans="1:2" x14ac:dyDescent="0.3">
      <c r="A58" s="12">
        <v>5978.58</v>
      </c>
      <c r="B58" s="12">
        <v>0</v>
      </c>
    </row>
    <row r="59" spans="1:2" x14ac:dyDescent="0.3">
      <c r="A59" s="12">
        <v>5045.1670000000004</v>
      </c>
      <c r="B59" s="12">
        <v>0.23688500000000001</v>
      </c>
    </row>
    <row r="60" spans="1:2" x14ac:dyDescent="0.3">
      <c r="A60" s="12">
        <v>7815.8469999999998</v>
      </c>
      <c r="B60" s="12">
        <v>0.18543799999999999</v>
      </c>
    </row>
    <row r="61" spans="1:2" x14ac:dyDescent="0.3">
      <c r="A61" s="12">
        <v>4180.6139999999996</v>
      </c>
      <c r="B61" s="12">
        <v>0.204211</v>
      </c>
    </row>
    <row r="62" spans="1:2" x14ac:dyDescent="0.3">
      <c r="A62" s="12">
        <v>7486.4589999999998</v>
      </c>
      <c r="B62" s="12">
        <v>1.610833</v>
      </c>
    </row>
    <row r="63" spans="1:2" x14ac:dyDescent="0.3">
      <c r="A63" s="12">
        <v>3698.8850000000002</v>
      </c>
      <c r="B63" s="12">
        <v>2.270521</v>
      </c>
    </row>
    <row r="64" spans="1:2" x14ac:dyDescent="0.3">
      <c r="A64" s="12">
        <v>12541.91</v>
      </c>
      <c r="B64" s="12">
        <v>0.89251000000000003</v>
      </c>
    </row>
    <row r="65" spans="1:3" x14ac:dyDescent="0.3">
      <c r="A65" s="12">
        <v>8037.95</v>
      </c>
      <c r="B65" s="12">
        <v>0.63460799999999995</v>
      </c>
    </row>
    <row r="66" spans="1:3" x14ac:dyDescent="0.3">
      <c r="A66" s="12">
        <v>7457.9979999999996</v>
      </c>
      <c r="B66" s="12">
        <v>0.44387599999999999</v>
      </c>
    </row>
    <row r="67" spans="1:3" x14ac:dyDescent="0.3">
      <c r="A67" s="12">
        <v>12146.05</v>
      </c>
      <c r="B67" s="12">
        <v>0.98584099999999997</v>
      </c>
    </row>
    <row r="68" spans="1:3" x14ac:dyDescent="0.3">
      <c r="A68" s="12">
        <v>8843.7189999999991</v>
      </c>
      <c r="B68" s="12">
        <v>0.60830700000000004</v>
      </c>
    </row>
    <row r="69" spans="1:3" x14ac:dyDescent="0.3">
      <c r="A69" s="12">
        <v>7991.4380000000001</v>
      </c>
      <c r="B69" s="12">
        <v>0.34579300000000002</v>
      </c>
    </row>
    <row r="71" spans="1:3" x14ac:dyDescent="0.3">
      <c r="A71">
        <f>COUNT(A2:A69)</f>
        <v>68</v>
      </c>
      <c r="B71">
        <f>COUNT(B2:B69)</f>
        <v>68</v>
      </c>
      <c r="C71" t="s">
        <v>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BABCA-4772-4641-930D-5F395B997A48}">
  <dimension ref="A1:Q87"/>
  <sheetViews>
    <sheetView topLeftCell="A75" workbookViewId="0">
      <selection activeCell="J87" sqref="J87"/>
    </sheetView>
  </sheetViews>
  <sheetFormatPr defaultColWidth="8.77734375" defaultRowHeight="14.4" x14ac:dyDescent="0.3"/>
  <cols>
    <col min="1" max="1" width="14.77734375" customWidth="1"/>
    <col min="2" max="3" width="10.77734375"/>
    <col min="6" max="6" width="13.44140625" bestFit="1" customWidth="1"/>
  </cols>
  <sheetData>
    <row r="1" spans="1:17" x14ac:dyDescent="0.3">
      <c r="A1" s="4" t="s">
        <v>89</v>
      </c>
      <c r="B1" s="11" t="s">
        <v>87</v>
      </c>
      <c r="C1" s="11" t="s">
        <v>88</v>
      </c>
      <c r="D1" s="11"/>
      <c r="E1" s="11"/>
      <c r="F1" s="4" t="s">
        <v>81</v>
      </c>
      <c r="G1" s="13" t="s">
        <v>12</v>
      </c>
      <c r="H1" s="13" t="s">
        <v>53</v>
      </c>
      <c r="I1" s="13"/>
      <c r="J1" s="13"/>
      <c r="K1" s="13"/>
      <c r="L1" s="13"/>
      <c r="M1" s="13"/>
      <c r="N1" s="13"/>
      <c r="O1" s="13"/>
      <c r="P1" s="13"/>
      <c r="Q1" s="13"/>
    </row>
    <row r="2" spans="1:17" x14ac:dyDescent="0.3">
      <c r="B2" s="12">
        <v>0.70603300000000002</v>
      </c>
      <c r="C2" s="12">
        <v>599.70420000000001</v>
      </c>
      <c r="D2" s="12"/>
      <c r="E2" s="12"/>
      <c r="G2" s="13"/>
      <c r="H2" s="1" t="s">
        <v>65</v>
      </c>
      <c r="I2" s="1" t="s">
        <v>68</v>
      </c>
      <c r="J2" s="1" t="s">
        <v>65</v>
      </c>
      <c r="K2" s="1" t="s">
        <v>68</v>
      </c>
      <c r="L2" s="1" t="s">
        <v>65</v>
      </c>
      <c r="M2" s="1" t="s">
        <v>68</v>
      </c>
      <c r="N2" s="1" t="s">
        <v>65</v>
      </c>
      <c r="O2" s="1" t="s">
        <v>68</v>
      </c>
      <c r="P2" s="1" t="s">
        <v>65</v>
      </c>
      <c r="Q2" s="1" t="s">
        <v>68</v>
      </c>
    </row>
    <row r="3" spans="1:17" x14ac:dyDescent="0.3">
      <c r="B3" s="12">
        <v>3.8242060000000002</v>
      </c>
      <c r="C3" s="12">
        <v>89.959890000000001</v>
      </c>
      <c r="D3" s="12"/>
      <c r="E3" s="12"/>
      <c r="G3" s="13"/>
      <c r="H3" s="2" t="s">
        <v>82</v>
      </c>
      <c r="I3" s="2" t="s">
        <v>82</v>
      </c>
      <c r="J3" s="2" t="s">
        <v>83</v>
      </c>
      <c r="K3" s="2" t="s">
        <v>83</v>
      </c>
      <c r="L3" s="2" t="s">
        <v>84</v>
      </c>
      <c r="M3" s="2" t="s">
        <v>84</v>
      </c>
      <c r="N3" s="2" t="s">
        <v>85</v>
      </c>
      <c r="O3" s="2" t="s">
        <v>85</v>
      </c>
      <c r="P3" s="2" t="s">
        <v>86</v>
      </c>
      <c r="Q3" s="2" t="s">
        <v>86</v>
      </c>
    </row>
    <row r="4" spans="1:17" x14ac:dyDescent="0.3">
      <c r="B4" s="12">
        <v>0.56389999999999996</v>
      </c>
      <c r="C4" s="12">
        <v>233.9058</v>
      </c>
      <c r="D4" s="12"/>
      <c r="E4" s="12"/>
      <c r="G4" s="5" t="s">
        <v>30</v>
      </c>
      <c r="H4" s="5">
        <v>0.87168900000000005</v>
      </c>
      <c r="I4" s="5">
        <v>0.59446299999999996</v>
      </c>
      <c r="J4" s="5">
        <v>4.2900000000000002E-4</v>
      </c>
      <c r="K4" s="5">
        <v>1.2470000000000001E-3</v>
      </c>
      <c r="L4" s="5">
        <v>6.0340000000000003E-3</v>
      </c>
      <c r="M4" s="5">
        <v>8.7340000000000004E-3</v>
      </c>
      <c r="N4" s="5">
        <v>6.6623000000000002E-2</v>
      </c>
      <c r="O4" s="5">
        <v>6.7776000000000003E-2</v>
      </c>
      <c r="P4" s="5">
        <v>4.0920000000000002E-3</v>
      </c>
      <c r="Q4" s="5">
        <v>1.5037E-2</v>
      </c>
    </row>
    <row r="5" spans="1:17" x14ac:dyDescent="0.3">
      <c r="B5" s="12">
        <v>1.664059</v>
      </c>
      <c r="C5" s="12">
        <v>136.7302</v>
      </c>
      <c r="D5" s="12"/>
      <c r="E5" s="12"/>
      <c r="G5" s="5" t="s">
        <v>30</v>
      </c>
      <c r="H5" s="5">
        <v>0.73944900000000002</v>
      </c>
      <c r="I5" s="5">
        <v>0.450486</v>
      </c>
      <c r="J5" s="5">
        <v>1.5950000000000001E-3</v>
      </c>
      <c r="K5" s="5">
        <v>1.0020000000000001E-3</v>
      </c>
      <c r="L5" s="5">
        <v>1.0187999999999999E-2</v>
      </c>
      <c r="M5" s="5">
        <v>8.9739999999999993E-3</v>
      </c>
      <c r="N5" s="5">
        <v>4.5865000000000003E-2</v>
      </c>
      <c r="O5" s="5">
        <v>0.13423399999999999</v>
      </c>
      <c r="P5" s="5">
        <v>1.0093E-2</v>
      </c>
      <c r="Q5" s="5">
        <v>4.1710000000000002E-3</v>
      </c>
    </row>
    <row r="6" spans="1:17" x14ac:dyDescent="0.3">
      <c r="B6" s="12">
        <v>0.13060099999999999</v>
      </c>
      <c r="C6" s="12">
        <v>436.33670000000001</v>
      </c>
      <c r="D6" s="12"/>
      <c r="E6" s="12"/>
      <c r="G6" s="5" t="s">
        <v>30</v>
      </c>
      <c r="H6" s="5">
        <v>0.88460000000000005</v>
      </c>
      <c r="I6" s="5">
        <v>1.4785680000000001</v>
      </c>
      <c r="J6" s="5">
        <v>5.9599999999999996E-4</v>
      </c>
      <c r="K6" s="5">
        <v>8.9700000000000001E-4</v>
      </c>
      <c r="L6" s="5">
        <v>3.1970000000000002E-3</v>
      </c>
      <c r="M6" s="5">
        <v>7.9019999999999993E-3</v>
      </c>
      <c r="N6" s="5">
        <v>0.111683</v>
      </c>
      <c r="O6" s="5">
        <v>7.4818999999999997E-2</v>
      </c>
      <c r="P6" s="5">
        <v>1.1583E-2</v>
      </c>
      <c r="Q6" s="5">
        <v>1.9973000000000001E-2</v>
      </c>
    </row>
    <row r="7" spans="1:17" x14ac:dyDescent="0.3">
      <c r="B7" s="12">
        <v>0.13916500000000001</v>
      </c>
      <c r="C7" s="12">
        <v>131.51079999999999</v>
      </c>
      <c r="D7" s="12"/>
      <c r="E7" s="12"/>
      <c r="G7" s="5" t="s">
        <v>30</v>
      </c>
      <c r="H7" s="5">
        <v>0.412966</v>
      </c>
      <c r="I7" s="5">
        <v>0.238205</v>
      </c>
      <c r="J7" s="5">
        <v>4.8500000000000003E-4</v>
      </c>
      <c r="K7" s="5">
        <v>4.4799999999999999E-4</v>
      </c>
      <c r="L7" s="5">
        <v>4.9370000000000004E-3</v>
      </c>
      <c r="M7" s="5">
        <v>1.3849999999999999E-3</v>
      </c>
      <c r="N7" s="5">
        <v>7.0081000000000004E-2</v>
      </c>
      <c r="O7" s="5">
        <v>0.231876</v>
      </c>
      <c r="P7" s="5">
        <v>1.3313999999999999E-2</v>
      </c>
      <c r="Q7" s="5">
        <v>5.2639999999999996E-3</v>
      </c>
    </row>
    <row r="8" spans="1:17" x14ac:dyDescent="0.3">
      <c r="B8" s="12">
        <v>0</v>
      </c>
      <c r="C8" s="12">
        <v>306.44049999999999</v>
      </c>
      <c r="D8" s="12"/>
      <c r="E8" s="12"/>
      <c r="G8" s="5" t="s">
        <v>30</v>
      </c>
      <c r="H8" s="5">
        <v>1.1360790000000001</v>
      </c>
      <c r="I8" s="5">
        <v>0.37265100000000001</v>
      </c>
      <c r="J8" s="5">
        <v>1.1230000000000001E-3</v>
      </c>
      <c r="K8" s="5">
        <v>3.6699999999999998E-4</v>
      </c>
      <c r="L8" s="5">
        <v>7.3639999999999999E-3</v>
      </c>
      <c r="M8" s="5">
        <v>3.68E-4</v>
      </c>
      <c r="N8" s="5">
        <v>4.8164999999999999E-2</v>
      </c>
      <c r="O8" s="5">
        <v>0.20463799999999999</v>
      </c>
      <c r="P8" s="5">
        <v>1.2041E-2</v>
      </c>
      <c r="Q8" s="5">
        <v>7.2430000000000003E-3</v>
      </c>
    </row>
    <row r="9" spans="1:17" x14ac:dyDescent="0.3">
      <c r="B9" s="12">
        <v>0.35825699999999999</v>
      </c>
      <c r="C9" s="12">
        <v>724.15629999999999</v>
      </c>
      <c r="D9" s="12"/>
      <c r="E9" s="12"/>
      <c r="G9" s="5" t="s">
        <v>30</v>
      </c>
      <c r="H9" s="5">
        <v>0.61907299999999998</v>
      </c>
      <c r="I9" s="5">
        <v>0.41630299999999998</v>
      </c>
      <c r="J9" s="5">
        <v>1.853E-3</v>
      </c>
      <c r="K9" s="5">
        <v>2.92E-4</v>
      </c>
      <c r="L9" s="5">
        <v>1.9977999999999999E-2</v>
      </c>
      <c r="M9" s="5">
        <v>5.5069999999999997E-3</v>
      </c>
      <c r="N9" s="5">
        <v>2.4206999999999999E-2</v>
      </c>
      <c r="O9" s="5">
        <v>0.18257100000000001</v>
      </c>
      <c r="P9" s="5">
        <v>2.1690000000000001E-2</v>
      </c>
      <c r="Q9" s="5">
        <v>6.6410000000000002E-3</v>
      </c>
    </row>
    <row r="10" spans="1:17" x14ac:dyDescent="0.3">
      <c r="B10" s="12">
        <v>0.217893</v>
      </c>
      <c r="C10" s="12">
        <v>152.08949999999999</v>
      </c>
      <c r="D10" s="12"/>
      <c r="E10" s="12"/>
      <c r="G10" s="5" t="s">
        <v>30</v>
      </c>
      <c r="H10" s="5">
        <v>1.5733919999999999</v>
      </c>
      <c r="I10" s="5">
        <v>0.77892300000000003</v>
      </c>
      <c r="J10" s="5">
        <v>2.9199999999999999E-3</v>
      </c>
      <c r="K10" s="5">
        <v>1.537E-3</v>
      </c>
      <c r="L10" s="5">
        <v>5.3049999999999998E-3</v>
      </c>
      <c r="M10" s="5">
        <v>2.154E-2</v>
      </c>
      <c r="N10" s="5">
        <v>5.0229999999999997E-2</v>
      </c>
      <c r="O10" s="5">
        <v>0.21268400000000001</v>
      </c>
      <c r="P10" s="5">
        <v>2.5451000000000001E-2</v>
      </c>
      <c r="Q10" s="5">
        <v>5.561E-3</v>
      </c>
    </row>
    <row r="11" spans="1:17" x14ac:dyDescent="0.3">
      <c r="B11" s="12">
        <v>0.98922399999999999</v>
      </c>
      <c r="C11" s="12">
        <v>77.654110000000003</v>
      </c>
      <c r="D11" s="12"/>
      <c r="E11" s="12"/>
      <c r="G11" s="5" t="s">
        <v>30</v>
      </c>
      <c r="H11" s="5">
        <v>0.66328100000000001</v>
      </c>
      <c r="I11" s="5">
        <v>1.708842</v>
      </c>
      <c r="J11" s="5">
        <v>6.3900000000000003E-4</v>
      </c>
      <c r="K11" s="5">
        <v>1.1850000000000001E-3</v>
      </c>
      <c r="L11" s="5">
        <v>8.6090000000000003E-3</v>
      </c>
      <c r="M11" s="5">
        <v>2.0451E-2</v>
      </c>
      <c r="N11" s="5">
        <v>0.13856399999999999</v>
      </c>
      <c r="O11" s="5">
        <v>5.6279999999999997E-2</v>
      </c>
      <c r="P11" s="5">
        <v>1.2282E-2</v>
      </c>
      <c r="Q11" s="5">
        <v>1.6042000000000001E-2</v>
      </c>
    </row>
    <row r="12" spans="1:17" x14ac:dyDescent="0.3">
      <c r="B12" s="12">
        <v>0.19123999999999999</v>
      </c>
      <c r="C12" s="12">
        <v>587.10540000000003</v>
      </c>
      <c r="D12" s="12"/>
      <c r="E12" s="12"/>
      <c r="G12" s="5" t="s">
        <v>30</v>
      </c>
      <c r="H12" s="5">
        <v>0.78863099999999997</v>
      </c>
      <c r="I12" s="5">
        <v>1.5242789999999999</v>
      </c>
      <c r="J12" s="5">
        <v>3.0200000000000002E-4</v>
      </c>
      <c r="K12" s="5">
        <v>5.5699999999999999E-4</v>
      </c>
      <c r="L12" s="5">
        <v>3.264E-3</v>
      </c>
      <c r="M12" s="5">
        <v>1.5426E-2</v>
      </c>
      <c r="N12" s="5">
        <v>0.17033100000000001</v>
      </c>
      <c r="O12" s="5">
        <v>5.3075999999999998E-2</v>
      </c>
      <c r="P12" s="5">
        <v>4.4790000000000003E-3</v>
      </c>
      <c r="Q12" s="5">
        <v>2.5526E-2</v>
      </c>
    </row>
    <row r="13" spans="1:17" x14ac:dyDescent="0.3">
      <c r="B13" s="12">
        <v>2.0752670000000002</v>
      </c>
      <c r="C13" s="12">
        <v>166.21</v>
      </c>
      <c r="D13" s="12"/>
      <c r="E13" s="12"/>
      <c r="G13" s="5" t="s">
        <v>30</v>
      </c>
      <c r="H13" s="5">
        <v>0.47642699999999999</v>
      </c>
      <c r="I13" s="5">
        <v>0.94115599999999999</v>
      </c>
      <c r="J13" s="5">
        <v>3.5300000000000002E-4</v>
      </c>
      <c r="K13" s="5">
        <v>1.157E-3</v>
      </c>
      <c r="L13" s="5">
        <v>3.9899999999999996E-3</v>
      </c>
      <c r="M13" s="5">
        <v>3.9690000000000003E-3</v>
      </c>
      <c r="N13" s="5">
        <v>0.13134599999999999</v>
      </c>
      <c r="O13" s="5">
        <v>0.11207300000000001</v>
      </c>
      <c r="P13" s="5">
        <v>3.5209999999999998E-3</v>
      </c>
      <c r="Q13" s="5">
        <v>1.2538000000000001E-2</v>
      </c>
    </row>
    <row r="14" spans="1:17" x14ac:dyDescent="0.3">
      <c r="B14" s="12">
        <v>1.2712300000000001</v>
      </c>
      <c r="C14" s="12">
        <v>121.6143</v>
      </c>
      <c r="D14" s="12"/>
      <c r="E14" s="12"/>
      <c r="G14" s="5" t="s">
        <v>30</v>
      </c>
      <c r="H14" s="5">
        <v>1.0005539999999999</v>
      </c>
      <c r="I14" s="5">
        <v>0.44743300000000003</v>
      </c>
      <c r="J14" s="5">
        <v>2.9979999999999998E-3</v>
      </c>
      <c r="K14" s="5">
        <v>6.8400000000000004E-4</v>
      </c>
      <c r="L14" s="5">
        <v>7.685E-3</v>
      </c>
      <c r="M14" s="5">
        <v>3.8899999999999998E-3</v>
      </c>
      <c r="N14" s="5">
        <v>6.1976000000000003E-2</v>
      </c>
      <c r="O14" s="5">
        <v>9.3868999999999994E-2</v>
      </c>
      <c r="P14" s="5">
        <v>7.3439999999999998E-3</v>
      </c>
      <c r="Q14" s="5">
        <v>5.8989999999999997E-3</v>
      </c>
    </row>
    <row r="15" spans="1:17" x14ac:dyDescent="0.3">
      <c r="B15" s="12">
        <v>2.1862560000000002</v>
      </c>
      <c r="C15" s="12">
        <v>159.05009999999999</v>
      </c>
      <c r="D15" s="12"/>
      <c r="E15" s="12"/>
      <c r="G15" s="5" t="s">
        <v>30</v>
      </c>
      <c r="H15" s="5">
        <v>0.34651399999999999</v>
      </c>
      <c r="I15" s="5">
        <v>0.330403</v>
      </c>
      <c r="J15" s="5">
        <v>6.6100000000000002E-4</v>
      </c>
      <c r="K15" s="5">
        <v>4.9299999999999995E-4</v>
      </c>
      <c r="L15" s="5">
        <v>1.6869999999999999E-3</v>
      </c>
      <c r="M15" s="5">
        <v>7.8359999999999992E-3</v>
      </c>
      <c r="N15" s="5">
        <v>0.120993</v>
      </c>
      <c r="O15" s="5">
        <v>0.133381</v>
      </c>
      <c r="P15" s="5">
        <v>3.1970000000000002E-3</v>
      </c>
      <c r="Q15" s="5">
        <v>4.5259999999999996E-3</v>
      </c>
    </row>
    <row r="16" spans="1:17" x14ac:dyDescent="0.3">
      <c r="B16" s="12">
        <v>7.011622</v>
      </c>
      <c r="C16" s="12">
        <v>377.80270000000002</v>
      </c>
      <c r="D16" s="12"/>
      <c r="E16" s="12"/>
      <c r="G16" s="5" t="s">
        <v>30</v>
      </c>
      <c r="H16" s="5">
        <v>0.436913</v>
      </c>
      <c r="I16" s="5">
        <v>0.31657800000000003</v>
      </c>
      <c r="J16" s="5">
        <v>9.0600000000000001E-4</v>
      </c>
      <c r="K16" s="5">
        <v>2.4529999999999999E-3</v>
      </c>
      <c r="L16" s="5">
        <v>1.4450000000000001E-3</v>
      </c>
      <c r="M16" s="5">
        <v>5.0099999999999997E-3</v>
      </c>
      <c r="N16" s="5">
        <v>0.110331</v>
      </c>
      <c r="O16" s="5">
        <v>0.124762</v>
      </c>
      <c r="P16" s="5">
        <v>2.9199999999999999E-3</v>
      </c>
      <c r="Q16" s="5">
        <v>3.7490000000000002E-3</v>
      </c>
    </row>
    <row r="17" spans="2:17" x14ac:dyDescent="0.3">
      <c r="B17" s="12">
        <v>2.6194280000000001</v>
      </c>
      <c r="C17" s="12">
        <v>348.52940000000001</v>
      </c>
      <c r="D17" s="12"/>
      <c r="E17" s="12"/>
      <c r="G17" s="5" t="s">
        <v>30</v>
      </c>
      <c r="H17" s="5">
        <v>1.203392</v>
      </c>
      <c r="I17" s="5">
        <v>1.1493070000000001</v>
      </c>
      <c r="J17" s="5">
        <v>2.5110000000000002E-3</v>
      </c>
      <c r="K17" s="5">
        <v>2.2070000000000002E-3</v>
      </c>
      <c r="L17" s="5">
        <v>2.1211000000000001E-2</v>
      </c>
      <c r="M17" s="5">
        <v>1.7316999999999999E-2</v>
      </c>
      <c r="N17" s="5">
        <v>4.7674000000000001E-2</v>
      </c>
      <c r="O17" s="5">
        <v>6.8992999999999999E-2</v>
      </c>
      <c r="P17" s="5">
        <v>1.2277E-2</v>
      </c>
      <c r="Q17" s="5">
        <v>1.1247999999999999E-2</v>
      </c>
    </row>
    <row r="18" spans="2:17" x14ac:dyDescent="0.3">
      <c r="B18" s="12">
        <v>3.8984390000000002</v>
      </c>
      <c r="C18" s="12">
        <v>461.96499999999997</v>
      </c>
      <c r="D18" s="12"/>
      <c r="E18" s="12"/>
      <c r="G18" s="5" t="s">
        <v>30</v>
      </c>
      <c r="H18" s="5">
        <v>1.1964840000000001</v>
      </c>
      <c r="I18" s="5">
        <v>1.099288</v>
      </c>
      <c r="J18" s="5">
        <v>7.0699999999999995E-4</v>
      </c>
      <c r="K18" s="5">
        <v>9.5500000000000001E-4</v>
      </c>
      <c r="L18" s="5">
        <v>5.0070000000000002E-3</v>
      </c>
      <c r="M18" s="5">
        <v>1.8918000000000001E-2</v>
      </c>
      <c r="N18" s="5">
        <v>5.6446999999999997E-2</v>
      </c>
      <c r="O18" s="5">
        <v>4.2222000000000003E-2</v>
      </c>
      <c r="P18" s="5">
        <v>1.4873000000000001E-2</v>
      </c>
      <c r="Q18" s="5">
        <v>8.5880000000000001E-3</v>
      </c>
    </row>
    <row r="19" spans="2:17" x14ac:dyDescent="0.3">
      <c r="B19" s="12">
        <v>2.7660110000000002</v>
      </c>
      <c r="C19" s="12">
        <v>111.5625</v>
      </c>
      <c r="D19" s="12"/>
      <c r="E19" s="12"/>
      <c r="G19" s="5" t="s">
        <v>30</v>
      </c>
      <c r="H19" s="5">
        <v>0.21026600000000001</v>
      </c>
      <c r="I19" s="5">
        <v>0.17804800000000001</v>
      </c>
      <c r="J19" s="5">
        <v>1.5899999999999999E-4</v>
      </c>
      <c r="K19" s="5">
        <v>3.3500000000000001E-4</v>
      </c>
      <c r="L19" s="5">
        <v>2.9750000000000002E-3</v>
      </c>
      <c r="M19" s="5">
        <v>3.565E-3</v>
      </c>
      <c r="N19" s="5">
        <v>0.20965900000000001</v>
      </c>
      <c r="O19" s="5">
        <v>0.17411399999999999</v>
      </c>
      <c r="P19" s="5">
        <v>4.2499999999999998E-4</v>
      </c>
      <c r="Q19" s="5">
        <v>1.258E-3</v>
      </c>
    </row>
    <row r="20" spans="2:17" x14ac:dyDescent="0.3">
      <c r="B20" s="12">
        <v>2.2690830000000002</v>
      </c>
      <c r="C20" s="12">
        <v>402.6001</v>
      </c>
      <c r="D20" s="12"/>
      <c r="E20" s="12"/>
      <c r="G20" s="5" t="s">
        <v>30</v>
      </c>
      <c r="H20" s="5">
        <v>0.21837500000000001</v>
      </c>
      <c r="I20" s="5">
        <v>0.29577500000000001</v>
      </c>
      <c r="J20" s="5">
        <v>2.4399999999999999E-4</v>
      </c>
      <c r="K20" s="5">
        <v>2.7099999999999997E-4</v>
      </c>
      <c r="L20" s="5">
        <v>1.8910000000000001E-3</v>
      </c>
      <c r="M20" s="5">
        <v>2.82E-3</v>
      </c>
      <c r="N20" s="5">
        <v>0.22568199999999999</v>
      </c>
      <c r="O20" s="5">
        <v>0.17896999999999999</v>
      </c>
      <c r="P20" s="5">
        <v>1.7420000000000001E-3</v>
      </c>
      <c r="Q20" s="5">
        <v>5.8700000000000002E-3</v>
      </c>
    </row>
    <row r="21" spans="2:17" x14ac:dyDescent="0.3">
      <c r="B21" s="12">
        <v>4.6680460000000004</v>
      </c>
      <c r="C21" s="12">
        <v>417.01220000000001</v>
      </c>
      <c r="D21" s="12"/>
      <c r="E21" s="12"/>
      <c r="G21" s="5" t="s">
        <v>30</v>
      </c>
      <c r="H21" s="5">
        <v>0.24607000000000001</v>
      </c>
      <c r="I21" s="5">
        <v>0.269729</v>
      </c>
      <c r="J21" s="5">
        <v>2.4600000000000002E-4</v>
      </c>
      <c r="K21" s="3"/>
      <c r="L21" s="5">
        <v>1.5590000000000001E-3</v>
      </c>
      <c r="M21" s="5">
        <v>4.398E-3</v>
      </c>
      <c r="N21" s="5">
        <v>0.21397099999999999</v>
      </c>
      <c r="O21" s="5">
        <v>0.25309500000000001</v>
      </c>
      <c r="P21" s="5">
        <v>3.5010000000000002E-3</v>
      </c>
      <c r="Q21" s="5">
        <v>2.212E-3</v>
      </c>
    </row>
    <row r="22" spans="2:17" x14ac:dyDescent="0.3">
      <c r="B22" s="12">
        <v>1.3558429999999999</v>
      </c>
      <c r="C22" s="12">
        <v>242.3946</v>
      </c>
      <c r="D22" s="12"/>
      <c r="E22" s="12"/>
      <c r="G22" s="5" t="s">
        <v>30</v>
      </c>
      <c r="H22" s="5">
        <v>0.64409300000000003</v>
      </c>
      <c r="I22" s="5"/>
      <c r="J22" s="5">
        <v>4.2700000000000002E-4</v>
      </c>
      <c r="K22" s="5"/>
      <c r="L22" s="5">
        <v>4.44E-4</v>
      </c>
      <c r="M22" s="5"/>
      <c r="N22" s="5">
        <v>0.14944399999999999</v>
      </c>
      <c r="O22" s="5"/>
      <c r="P22" s="5">
        <v>6.2379999999999996E-3</v>
      </c>
      <c r="Q22" s="5"/>
    </row>
    <row r="23" spans="2:17" x14ac:dyDescent="0.3">
      <c r="B23" s="12">
        <v>1.261479</v>
      </c>
      <c r="C23" s="12">
        <v>198.93520000000001</v>
      </c>
      <c r="D23" s="12"/>
      <c r="E23" s="12"/>
      <c r="G23" s="5" t="s">
        <v>33</v>
      </c>
      <c r="H23" s="5">
        <v>0.41005900000000001</v>
      </c>
      <c r="I23" s="5">
        <v>0.73111999999999999</v>
      </c>
      <c r="J23" s="5">
        <v>1.1360000000000001E-3</v>
      </c>
      <c r="K23" s="5">
        <v>2.0179999999999998E-3</v>
      </c>
      <c r="L23" s="5">
        <v>8.2850000000000007E-3</v>
      </c>
      <c r="M23" s="5">
        <v>1.0085999999999999E-2</v>
      </c>
      <c r="N23" s="5">
        <v>5.5721E-2</v>
      </c>
      <c r="O23" s="5">
        <v>9.5833000000000002E-2</v>
      </c>
      <c r="P23" s="5">
        <v>2.1510000000000001E-3</v>
      </c>
      <c r="Q23" s="5">
        <v>6.7219999999999997E-3</v>
      </c>
    </row>
    <row r="24" spans="2:17" x14ac:dyDescent="0.3">
      <c r="B24" s="12">
        <v>0.83481700000000003</v>
      </c>
      <c r="C24" s="12">
        <v>380.67669999999998</v>
      </c>
      <c r="D24" s="12"/>
      <c r="E24" s="12"/>
      <c r="G24" s="5" t="s">
        <v>33</v>
      </c>
      <c r="H24" s="5">
        <v>0.86397299999999999</v>
      </c>
      <c r="I24" s="5">
        <v>0.38518799999999997</v>
      </c>
      <c r="J24" s="5">
        <v>2.5530000000000001E-3</v>
      </c>
      <c r="K24" s="5">
        <v>1.0169999999999999E-3</v>
      </c>
      <c r="L24" s="5">
        <v>7.3029999999999996E-3</v>
      </c>
      <c r="M24" s="5">
        <v>9.7230000000000007E-3</v>
      </c>
      <c r="N24" s="5">
        <v>8.8912000000000005E-2</v>
      </c>
      <c r="O24" s="5">
        <v>7.9786999999999997E-2</v>
      </c>
      <c r="P24" s="5">
        <v>1.2552000000000001E-2</v>
      </c>
      <c r="Q24" s="5">
        <v>6.019E-3</v>
      </c>
    </row>
    <row r="25" spans="2:17" x14ac:dyDescent="0.3">
      <c r="B25" s="12">
        <v>1.173654</v>
      </c>
      <c r="C25" s="12">
        <v>618.51580000000001</v>
      </c>
      <c r="D25" s="12"/>
      <c r="E25" s="12"/>
      <c r="G25" s="5" t="s">
        <v>33</v>
      </c>
      <c r="H25" s="5">
        <v>0.93262</v>
      </c>
      <c r="I25" s="5">
        <v>0.81082299999999996</v>
      </c>
      <c r="J25" s="5">
        <v>1.4319999999999999E-3</v>
      </c>
      <c r="K25" s="5">
        <v>1.124E-3</v>
      </c>
      <c r="L25" s="5">
        <v>1.9883000000000001E-2</v>
      </c>
      <c r="M25" s="5">
        <v>1.4638999999999999E-2</v>
      </c>
      <c r="N25" s="5">
        <v>5.6462999999999999E-2</v>
      </c>
      <c r="O25" s="5">
        <v>8.1824999999999995E-2</v>
      </c>
      <c r="P25" s="5">
        <v>2.8389999999999999E-3</v>
      </c>
      <c r="Q25" s="5">
        <v>9.3390000000000001E-3</v>
      </c>
    </row>
    <row r="26" spans="2:17" x14ac:dyDescent="0.3">
      <c r="B26" s="12">
        <v>1.793528</v>
      </c>
      <c r="C26" s="12">
        <v>230.8271</v>
      </c>
      <c r="D26" s="12"/>
      <c r="E26" s="12"/>
      <c r="G26" s="5" t="s">
        <v>33</v>
      </c>
      <c r="H26" s="5">
        <v>2.0383119999999999</v>
      </c>
      <c r="I26" s="5">
        <v>1.520532</v>
      </c>
      <c r="J26" s="5">
        <v>4.4180000000000001E-3</v>
      </c>
      <c r="K26" s="5">
        <v>9.6000000000000002E-4</v>
      </c>
      <c r="L26" s="5">
        <v>1.9886999999999998E-2</v>
      </c>
      <c r="M26" s="5">
        <v>1.7375000000000002E-2</v>
      </c>
      <c r="N26" s="5">
        <v>4.6285E-2</v>
      </c>
      <c r="O26" s="5">
        <v>2.1725000000000001E-2</v>
      </c>
      <c r="P26" s="5">
        <v>1.5869000000000001E-2</v>
      </c>
      <c r="Q26" s="5">
        <v>1.5893000000000001E-2</v>
      </c>
    </row>
    <row r="27" spans="2:17" x14ac:dyDescent="0.3">
      <c r="B27" s="12">
        <v>1.263225</v>
      </c>
      <c r="C27" s="12">
        <v>368.01960000000003</v>
      </c>
      <c r="D27" s="12"/>
      <c r="E27" s="12"/>
      <c r="G27" s="5" t="s">
        <v>33</v>
      </c>
      <c r="H27" s="5">
        <v>0.141066</v>
      </c>
      <c r="I27" s="5">
        <v>1.8911690000000001</v>
      </c>
      <c r="J27" s="5">
        <v>4.6200000000000001E-4</v>
      </c>
      <c r="K27" s="5">
        <v>2.2829999999999999E-3</v>
      </c>
      <c r="L27" s="5">
        <v>3.7369999999999999E-3</v>
      </c>
      <c r="M27" s="5">
        <v>2.1507999999999999E-2</v>
      </c>
      <c r="N27" s="5">
        <v>4.2729999999999997E-2</v>
      </c>
      <c r="O27" s="5">
        <v>6.2151999999999999E-2</v>
      </c>
      <c r="P27" s="5">
        <v>1.0057999999999999E-2</v>
      </c>
      <c r="Q27" s="5">
        <v>1.4356000000000001E-2</v>
      </c>
    </row>
    <row r="28" spans="2:17" x14ac:dyDescent="0.3">
      <c r="B28" s="12">
        <v>0.899254</v>
      </c>
      <c r="C28" s="12">
        <v>276.8578</v>
      </c>
      <c r="D28" s="12"/>
      <c r="E28" s="12"/>
      <c r="G28" s="5" t="s">
        <v>33</v>
      </c>
      <c r="H28" s="5">
        <v>0.12377000000000001</v>
      </c>
      <c r="I28" s="5">
        <v>1.955789</v>
      </c>
      <c r="J28" s="5">
        <v>5.0000000000000001E-4</v>
      </c>
      <c r="K28" s="5">
        <v>1.5560000000000001E-3</v>
      </c>
      <c r="L28" s="5">
        <v>1.4293E-2</v>
      </c>
      <c r="M28" s="5">
        <v>3.0346999999999999E-2</v>
      </c>
      <c r="N28" s="5">
        <v>0.20360300000000001</v>
      </c>
      <c r="O28" s="5">
        <v>4.0544999999999998E-2</v>
      </c>
      <c r="P28" s="5">
        <v>4.3819999999999996E-3</v>
      </c>
      <c r="Q28" s="5">
        <v>5.2040000000000003E-3</v>
      </c>
    </row>
    <row r="29" spans="2:17" x14ac:dyDescent="0.3">
      <c r="B29" s="12">
        <v>4.595631</v>
      </c>
      <c r="C29" s="12">
        <v>381.14089999999999</v>
      </c>
      <c r="D29" s="12"/>
      <c r="E29" s="12"/>
      <c r="G29" s="5" t="s">
        <v>33</v>
      </c>
      <c r="H29" s="5">
        <v>0.834094</v>
      </c>
      <c r="I29" s="5">
        <v>0.59205200000000002</v>
      </c>
      <c r="J29" s="5">
        <v>3.7599999999999998E-4</v>
      </c>
      <c r="K29" s="5">
        <v>1.3810000000000001E-3</v>
      </c>
      <c r="L29" s="5">
        <v>1.3087E-2</v>
      </c>
      <c r="M29" s="5">
        <v>1.7742000000000001E-2</v>
      </c>
      <c r="N29" s="5">
        <v>0.174457</v>
      </c>
      <c r="O29" s="5">
        <v>0.26170700000000002</v>
      </c>
      <c r="P29" s="5">
        <v>1.1424999999999999E-2</v>
      </c>
      <c r="Q29" s="5">
        <v>2.9619999999999998E-3</v>
      </c>
    </row>
    <row r="30" spans="2:17" x14ac:dyDescent="0.3">
      <c r="B30" s="12">
        <v>1.084533</v>
      </c>
      <c r="C30" s="12">
        <v>222.17429999999999</v>
      </c>
      <c r="D30" s="12"/>
      <c r="E30" s="12"/>
      <c r="G30" s="5" t="s">
        <v>33</v>
      </c>
      <c r="H30" s="5">
        <v>2.47587</v>
      </c>
      <c r="I30" s="5">
        <v>0.63973400000000002</v>
      </c>
      <c r="J30" s="5">
        <v>5.3109999999999997E-3</v>
      </c>
      <c r="K30" s="5">
        <v>1.2149999999999999E-3</v>
      </c>
      <c r="L30" s="5">
        <v>2.9853000000000001E-2</v>
      </c>
      <c r="M30" s="5">
        <v>1.1417E-2</v>
      </c>
      <c r="N30" s="5">
        <v>8.4183999999999995E-2</v>
      </c>
      <c r="O30" s="5">
        <v>0.192297</v>
      </c>
      <c r="P30" s="5">
        <v>1.0152E-2</v>
      </c>
      <c r="Q30" s="5">
        <v>2.0878000000000001E-2</v>
      </c>
    </row>
    <row r="31" spans="2:17" x14ac:dyDescent="0.3">
      <c r="B31" s="12">
        <v>0.66146099999999997</v>
      </c>
      <c r="C31" s="12">
        <v>300.74430000000001</v>
      </c>
      <c r="D31" s="12"/>
      <c r="E31" s="12"/>
      <c r="G31" s="5" t="s">
        <v>33</v>
      </c>
      <c r="H31" s="5">
        <v>1.467778</v>
      </c>
      <c r="I31" s="5">
        <v>0.96466300000000005</v>
      </c>
      <c r="J31" s="5">
        <v>2.4680000000000001E-3</v>
      </c>
      <c r="K31" s="5">
        <v>1.763E-3</v>
      </c>
      <c r="L31" s="5">
        <v>1.7410999999999999E-2</v>
      </c>
      <c r="M31" s="5">
        <v>3.3708000000000002E-2</v>
      </c>
      <c r="N31" s="5">
        <v>8.0602999999999994E-2</v>
      </c>
      <c r="O31" s="5">
        <v>4.1272999999999997E-2</v>
      </c>
      <c r="P31" s="5">
        <v>8.0249999999999991E-3</v>
      </c>
      <c r="Q31" s="5">
        <v>7.4359999999999999E-3</v>
      </c>
    </row>
    <row r="32" spans="2:17" x14ac:dyDescent="0.3">
      <c r="B32" s="12">
        <v>0</v>
      </c>
      <c r="C32" s="12">
        <v>260.38830000000002</v>
      </c>
      <c r="D32" s="12"/>
      <c r="E32" s="12"/>
      <c r="G32" s="5" t="s">
        <v>33</v>
      </c>
      <c r="H32" s="5">
        <v>0.517984</v>
      </c>
      <c r="I32" s="5">
        <v>1.030745</v>
      </c>
      <c r="J32" s="5">
        <v>3.7599999999999998E-4</v>
      </c>
      <c r="K32" s="5">
        <v>3.094E-3</v>
      </c>
      <c r="L32" s="5">
        <v>4.9360000000000003E-3</v>
      </c>
      <c r="M32" s="5">
        <v>1.1726E-2</v>
      </c>
      <c r="N32" s="5">
        <v>0.11953800000000001</v>
      </c>
      <c r="O32" s="5">
        <v>0.107974</v>
      </c>
      <c r="P32" s="5">
        <v>3.9769999999999996E-3</v>
      </c>
      <c r="Q32" s="5">
        <v>2.3149999999999998E-3</v>
      </c>
    </row>
    <row r="33" spans="2:17" x14ac:dyDescent="0.3">
      <c r="B33" s="12">
        <v>0.99629900000000005</v>
      </c>
      <c r="C33" s="12">
        <v>367.49220000000003</v>
      </c>
      <c r="D33" s="12"/>
      <c r="E33" s="12"/>
      <c r="G33" s="5" t="s">
        <v>33</v>
      </c>
      <c r="H33" s="5">
        <v>0.44829999999999998</v>
      </c>
      <c r="I33" s="5">
        <v>0.50362399999999996</v>
      </c>
      <c r="J33" s="5">
        <v>1.3259999999999999E-3</v>
      </c>
      <c r="K33" s="5">
        <v>7.7999999999999999E-4</v>
      </c>
      <c r="L33" s="5">
        <v>4.8869999999999999E-3</v>
      </c>
      <c r="M33" s="5">
        <v>1.2969E-2</v>
      </c>
      <c r="N33" s="5">
        <v>0.118341</v>
      </c>
      <c r="O33" s="5">
        <v>9.7532999999999995E-2</v>
      </c>
      <c r="P33" s="5">
        <v>5.9519999999999998E-3</v>
      </c>
      <c r="Q33" s="5">
        <v>5.2859999999999999E-3</v>
      </c>
    </row>
    <row r="34" spans="2:17" x14ac:dyDescent="0.3">
      <c r="B34" s="12">
        <v>6.7622119999999999</v>
      </c>
      <c r="C34" s="12">
        <v>365.54590000000002</v>
      </c>
      <c r="D34" s="12"/>
      <c r="E34" s="12"/>
      <c r="G34" s="5" t="s">
        <v>33</v>
      </c>
      <c r="H34" s="5">
        <v>0.47963600000000001</v>
      </c>
      <c r="I34" s="5">
        <v>0.78531799999999996</v>
      </c>
      <c r="J34" s="5">
        <v>6.4300000000000002E-4</v>
      </c>
      <c r="K34" s="5">
        <v>7.6300000000000001E-4</v>
      </c>
      <c r="L34" s="5">
        <v>5.6090000000000003E-3</v>
      </c>
      <c r="M34" s="5">
        <v>1.8721999999999999E-2</v>
      </c>
      <c r="N34" s="5">
        <v>0.134404</v>
      </c>
      <c r="O34" s="5">
        <v>9.5568E-2</v>
      </c>
      <c r="P34" s="5">
        <v>8.881E-3</v>
      </c>
      <c r="Q34" s="5">
        <v>1.085E-3</v>
      </c>
    </row>
    <row r="35" spans="2:17" x14ac:dyDescent="0.3">
      <c r="B35" s="12">
        <v>1.3426180000000001</v>
      </c>
      <c r="C35" s="12">
        <v>413.92910000000001</v>
      </c>
      <c r="D35" s="12"/>
      <c r="E35" s="12"/>
      <c r="G35" s="5" t="s">
        <v>33</v>
      </c>
      <c r="H35" s="5">
        <v>1.0659080000000001</v>
      </c>
      <c r="I35" s="5">
        <v>0.320048</v>
      </c>
      <c r="J35" s="5">
        <v>3.5209999999999998E-3</v>
      </c>
      <c r="K35" s="5">
        <v>5.4500000000000002E-4</v>
      </c>
      <c r="L35" s="5">
        <v>1.4284E-2</v>
      </c>
      <c r="M35" s="5">
        <v>1.0321E-2</v>
      </c>
      <c r="N35" s="5">
        <v>6.2315000000000002E-2</v>
      </c>
      <c r="O35" s="5">
        <v>0.109655</v>
      </c>
      <c r="P35" s="5">
        <v>1.1297E-2</v>
      </c>
      <c r="Q35" s="5">
        <v>7.7409999999999996E-3</v>
      </c>
    </row>
    <row r="36" spans="2:17" x14ac:dyDescent="0.3">
      <c r="B36" s="12">
        <v>0.712337</v>
      </c>
      <c r="C36" s="12">
        <v>469.43009999999998</v>
      </c>
      <c r="D36" s="12"/>
      <c r="E36" s="12"/>
      <c r="G36" s="5" t="s">
        <v>33</v>
      </c>
      <c r="H36" s="5">
        <v>0.67897300000000005</v>
      </c>
      <c r="I36" s="5">
        <v>1.353539</v>
      </c>
      <c r="J36" s="5">
        <v>2.5400000000000002E-3</v>
      </c>
      <c r="K36" s="5">
        <v>2.4979999999999998E-3</v>
      </c>
      <c r="L36" s="5">
        <v>1.6063999999999998E-2</v>
      </c>
      <c r="M36" s="5">
        <v>3.1278E-2</v>
      </c>
      <c r="N36" s="5">
        <v>2.7213000000000001E-2</v>
      </c>
      <c r="O36" s="5">
        <v>4.3274E-2</v>
      </c>
      <c r="P36" s="5">
        <v>1.2881E-2</v>
      </c>
      <c r="Q36" s="5">
        <v>1.6080000000000001E-2</v>
      </c>
    </row>
    <row r="37" spans="2:17" x14ac:dyDescent="0.3">
      <c r="B37" s="12">
        <v>2.8778359999999998</v>
      </c>
      <c r="C37" s="12">
        <v>354.15359999999998</v>
      </c>
      <c r="D37" s="12"/>
      <c r="E37" s="12"/>
      <c r="G37" s="5" t="s">
        <v>33</v>
      </c>
      <c r="H37" s="5">
        <v>0.238485</v>
      </c>
      <c r="I37" s="5">
        <v>1.3864620000000001</v>
      </c>
      <c r="J37" s="5">
        <v>2.2599999999999999E-4</v>
      </c>
      <c r="K37" s="5">
        <v>4.5899999999999999E-4</v>
      </c>
      <c r="L37" s="5">
        <v>2.6619999999999999E-3</v>
      </c>
      <c r="M37" s="5">
        <v>1.9685000000000001E-2</v>
      </c>
      <c r="N37" s="5">
        <v>0.20046600000000001</v>
      </c>
      <c r="O37" s="5">
        <v>5.8497E-2</v>
      </c>
      <c r="P37" s="5">
        <v>2.545E-3</v>
      </c>
      <c r="Q37" s="5">
        <v>3.2290000000000001E-3</v>
      </c>
    </row>
    <row r="38" spans="2:17" x14ac:dyDescent="0.3">
      <c r="B38" s="12">
        <v>3.681603</v>
      </c>
      <c r="C38" s="12">
        <v>236.08279999999999</v>
      </c>
      <c r="D38" s="12"/>
      <c r="E38" s="12"/>
      <c r="G38" s="5" t="s">
        <v>33</v>
      </c>
      <c r="H38" s="5">
        <v>0.32393</v>
      </c>
      <c r="I38" s="5">
        <v>0.24746099999999999</v>
      </c>
      <c r="J38" s="5">
        <v>5.9299999999999999E-4</v>
      </c>
      <c r="K38" s="5">
        <v>2.12E-4</v>
      </c>
      <c r="L38" s="5">
        <v>2.5270000000000002E-3</v>
      </c>
      <c r="M38" s="5">
        <v>5.6080000000000001E-3</v>
      </c>
      <c r="N38" s="5">
        <v>0.26139400000000002</v>
      </c>
      <c r="O38" s="5">
        <v>0.21083099999999999</v>
      </c>
      <c r="P38" s="5">
        <v>8.1800000000000004E-4</v>
      </c>
      <c r="Q38" s="5">
        <v>1.676E-3</v>
      </c>
    </row>
    <row r="39" spans="2:17" x14ac:dyDescent="0.3">
      <c r="B39" s="12">
        <v>1.8396319999999999</v>
      </c>
      <c r="C39" s="12">
        <v>320.096</v>
      </c>
      <c r="D39" s="12"/>
      <c r="E39" s="12"/>
      <c r="G39" s="5" t="s">
        <v>33</v>
      </c>
      <c r="H39" s="5">
        <v>0.264129</v>
      </c>
      <c r="I39" s="5">
        <v>0.12578400000000001</v>
      </c>
      <c r="J39" s="5">
        <v>6.3699999999999998E-4</v>
      </c>
      <c r="K39" s="5">
        <v>9.8999999999999999E-4</v>
      </c>
      <c r="L39" s="5">
        <v>2.5969999999999999E-3</v>
      </c>
      <c r="M39" s="5">
        <v>4.3730000000000002E-3</v>
      </c>
      <c r="N39" s="5">
        <v>0.320961</v>
      </c>
      <c r="O39" s="5">
        <v>0.18002799999999999</v>
      </c>
      <c r="P39" s="5">
        <v>2.379E-3</v>
      </c>
      <c r="Q39" s="5">
        <v>9.4799999999999995E-4</v>
      </c>
    </row>
    <row r="40" spans="2:17" x14ac:dyDescent="0.3">
      <c r="B40" s="12">
        <v>2.2960509999999998</v>
      </c>
      <c r="C40" s="12">
        <v>165.5453</v>
      </c>
      <c r="D40" s="12"/>
      <c r="E40" s="12"/>
      <c r="G40" s="5" t="s">
        <v>33</v>
      </c>
      <c r="H40" s="5">
        <v>0.70127899999999999</v>
      </c>
      <c r="I40" s="5">
        <v>0.360234</v>
      </c>
      <c r="J40" s="5">
        <v>1.1980000000000001E-3</v>
      </c>
      <c r="K40" s="5">
        <v>8.8599999999999996E-4</v>
      </c>
      <c r="L40" s="5">
        <v>1.0861000000000001E-2</v>
      </c>
      <c r="M40" s="5">
        <v>5.2859999999999999E-3</v>
      </c>
      <c r="N40" s="5">
        <v>0.1138</v>
      </c>
      <c r="O40" s="5">
        <v>0.235789</v>
      </c>
      <c r="P40" s="5">
        <v>5.13E-3</v>
      </c>
      <c r="Q40" s="5">
        <v>4.6169999999999996E-3</v>
      </c>
    </row>
    <row r="41" spans="2:17" x14ac:dyDescent="0.3">
      <c r="B41" s="12">
        <v>2.0555569999999999</v>
      </c>
      <c r="C41" s="12">
        <v>736.74599999999998</v>
      </c>
      <c r="D41" s="12"/>
      <c r="E41" s="12"/>
      <c r="G41" s="5" t="s">
        <v>33</v>
      </c>
      <c r="H41" s="5">
        <v>0.80469599999999997</v>
      </c>
      <c r="I41" s="5">
        <v>0.391231</v>
      </c>
      <c r="J41" s="5">
        <v>6.1600000000000001E-4</v>
      </c>
      <c r="K41" s="5">
        <v>5.9519999999999998E-3</v>
      </c>
      <c r="L41" s="5">
        <v>9.1859999999999997E-3</v>
      </c>
      <c r="M41" s="5">
        <v>9.3519999999999992E-3</v>
      </c>
      <c r="N41" s="5">
        <v>0.18167</v>
      </c>
      <c r="O41" s="5">
        <v>0.15001100000000001</v>
      </c>
      <c r="P41" s="5">
        <v>6.1999999999999998E-3</v>
      </c>
      <c r="Q41" s="5">
        <v>5.6410000000000002E-3</v>
      </c>
    </row>
    <row r="42" spans="2:17" x14ac:dyDescent="0.3">
      <c r="B42" s="12">
        <v>0</v>
      </c>
      <c r="C42" s="12">
        <v>330.52420000000001</v>
      </c>
      <c r="D42" s="12"/>
      <c r="E42" s="12"/>
      <c r="G42" s="5" t="s">
        <v>33</v>
      </c>
      <c r="H42" s="3"/>
      <c r="I42" s="5">
        <v>0.15499399999999999</v>
      </c>
      <c r="J42" s="3"/>
      <c r="K42" s="3"/>
      <c r="L42" s="3"/>
      <c r="M42" s="5">
        <v>8.9420000000000003E-3</v>
      </c>
      <c r="N42" s="3"/>
      <c r="O42" s="5">
        <v>0.162635</v>
      </c>
      <c r="P42" s="3"/>
      <c r="Q42" s="3"/>
    </row>
    <row r="43" spans="2:17" x14ac:dyDescent="0.3">
      <c r="B43" s="12">
        <v>0</v>
      </c>
      <c r="C43" s="12">
        <v>298.36959999999999</v>
      </c>
      <c r="D43" s="12"/>
      <c r="E43" s="12"/>
      <c r="G43" s="6"/>
      <c r="J43" s="6"/>
      <c r="K43" s="6"/>
      <c r="L43" s="6"/>
      <c r="M43" s="6"/>
      <c r="N43" s="6"/>
      <c r="O43" s="6"/>
      <c r="P43" s="6"/>
      <c r="Q43" s="6"/>
    </row>
    <row r="44" spans="2:17" x14ac:dyDescent="0.3">
      <c r="B44" s="12">
        <v>1.586185</v>
      </c>
      <c r="C44" s="12">
        <v>82.322999999999993</v>
      </c>
      <c r="D44" s="12"/>
      <c r="E44" s="12"/>
      <c r="G44" s="6"/>
      <c r="J44" s="6"/>
      <c r="K44" s="6"/>
      <c r="L44" s="6"/>
      <c r="M44" s="6"/>
      <c r="N44" s="6"/>
      <c r="O44" s="6"/>
      <c r="P44" s="6"/>
      <c r="Q44" s="6"/>
    </row>
    <row r="45" spans="2:17" x14ac:dyDescent="0.3">
      <c r="B45" s="12">
        <v>0.92137100000000005</v>
      </c>
      <c r="C45" s="12">
        <v>299.57729999999998</v>
      </c>
      <c r="D45" s="12"/>
      <c r="E45" s="12"/>
    </row>
    <row r="46" spans="2:17" x14ac:dyDescent="0.3">
      <c r="B46" s="12">
        <v>3.0845669999999998</v>
      </c>
      <c r="C46" s="12">
        <v>193.19130000000001</v>
      </c>
      <c r="D46" s="12"/>
      <c r="E46" s="12"/>
    </row>
    <row r="47" spans="2:17" x14ac:dyDescent="0.3">
      <c r="B47" s="12">
        <v>4.1486369999999999</v>
      </c>
      <c r="C47" s="12">
        <v>183.7602</v>
      </c>
      <c r="D47" s="12"/>
      <c r="E47" s="12"/>
    </row>
    <row r="48" spans="2:17" x14ac:dyDescent="0.3">
      <c r="B48" s="12">
        <v>1.194296</v>
      </c>
      <c r="C48" s="12">
        <v>296.93180000000001</v>
      </c>
      <c r="D48" s="12"/>
      <c r="E48" s="12"/>
    </row>
    <row r="49" spans="2:5" x14ac:dyDescent="0.3">
      <c r="B49" s="12">
        <v>2.7505730000000002</v>
      </c>
      <c r="C49" s="12">
        <v>294.48329999999999</v>
      </c>
      <c r="D49" s="12"/>
      <c r="E49" s="12"/>
    </row>
    <row r="50" spans="2:5" x14ac:dyDescent="0.3">
      <c r="B50" s="12">
        <v>0</v>
      </c>
      <c r="C50" s="12">
        <v>387.08699999999999</v>
      </c>
      <c r="D50" s="12"/>
      <c r="E50" s="12"/>
    </row>
    <row r="51" spans="2:5" x14ac:dyDescent="0.3">
      <c r="B51" s="12">
        <v>4.0337120000000004</v>
      </c>
      <c r="C51" s="12">
        <v>278.77429999999998</v>
      </c>
      <c r="D51" s="12"/>
      <c r="E51" s="12"/>
    </row>
    <row r="52" spans="2:5" x14ac:dyDescent="0.3">
      <c r="B52" s="12">
        <v>0.85580599999999996</v>
      </c>
      <c r="C52" s="12">
        <v>22.892810000000001</v>
      </c>
      <c r="D52" s="12"/>
      <c r="E52" s="12"/>
    </row>
    <row r="53" spans="2:5" x14ac:dyDescent="0.3">
      <c r="B53" s="12">
        <v>0.28776400000000002</v>
      </c>
      <c r="C53" s="12">
        <v>171.36340000000001</v>
      </c>
      <c r="D53" s="12"/>
      <c r="E53" s="12"/>
    </row>
    <row r="54" spans="2:5" x14ac:dyDescent="0.3">
      <c r="B54" s="12">
        <v>0.78974599999999995</v>
      </c>
      <c r="C54" s="12">
        <v>224.4008</v>
      </c>
      <c r="D54" s="12"/>
      <c r="E54" s="12"/>
    </row>
    <row r="55" spans="2:5" x14ac:dyDescent="0.3">
      <c r="B55" s="12">
        <v>2.1572559999999998</v>
      </c>
      <c r="C55" s="12">
        <v>363.43419999999998</v>
      </c>
      <c r="D55" s="12"/>
      <c r="E55" s="12"/>
    </row>
    <row r="56" spans="2:5" x14ac:dyDescent="0.3">
      <c r="B56" s="12">
        <v>1.168385</v>
      </c>
      <c r="C56" s="12">
        <v>362.49149999999997</v>
      </c>
      <c r="D56" s="12"/>
      <c r="E56" s="12"/>
    </row>
    <row r="57" spans="2:5" x14ac:dyDescent="0.3">
      <c r="B57" s="12">
        <v>1.928785</v>
      </c>
      <c r="C57" s="12">
        <v>202.5224</v>
      </c>
      <c r="D57" s="12"/>
      <c r="E57" s="12"/>
    </row>
    <row r="58" spans="2:5" x14ac:dyDescent="0.3">
      <c r="B58" s="12">
        <v>1.1696260000000001</v>
      </c>
      <c r="C58" s="12">
        <v>365.92599999999999</v>
      </c>
      <c r="D58" s="12"/>
      <c r="E58" s="12"/>
    </row>
    <row r="59" spans="2:5" x14ac:dyDescent="0.3">
      <c r="B59" s="12">
        <v>7.5800229999999997</v>
      </c>
      <c r="C59" s="12">
        <v>172.4015</v>
      </c>
      <c r="D59" s="12"/>
      <c r="E59" s="12"/>
    </row>
    <row r="60" spans="2:5" x14ac:dyDescent="0.3">
      <c r="B60" s="12">
        <v>0.73032699999999995</v>
      </c>
      <c r="C60" s="12">
        <v>219.82830000000001</v>
      </c>
      <c r="D60" s="12"/>
      <c r="E60" s="12"/>
    </row>
    <row r="61" spans="2:5" x14ac:dyDescent="0.3">
      <c r="B61" s="12">
        <v>2.0374919999999999</v>
      </c>
      <c r="C61" s="12">
        <v>178.55840000000001</v>
      </c>
      <c r="D61" s="12"/>
      <c r="E61" s="12"/>
    </row>
    <row r="62" spans="2:5" x14ac:dyDescent="0.3">
      <c r="B62" s="12">
        <v>6.8207719999999998</v>
      </c>
      <c r="C62" s="12">
        <v>118.3496</v>
      </c>
      <c r="D62" s="12"/>
      <c r="E62" s="12"/>
    </row>
    <row r="63" spans="2:5" x14ac:dyDescent="0.3">
      <c r="B63" s="12">
        <v>0.61834500000000003</v>
      </c>
      <c r="C63" s="12">
        <v>130.62540000000001</v>
      </c>
      <c r="D63" s="12"/>
      <c r="E63" s="12"/>
    </row>
    <row r="64" spans="2:5" x14ac:dyDescent="0.3">
      <c r="B64" s="12">
        <v>2.993001</v>
      </c>
      <c r="C64" s="12">
        <v>235.6157</v>
      </c>
      <c r="D64" s="12"/>
      <c r="E64" s="12"/>
    </row>
    <row r="65" spans="2:5" x14ac:dyDescent="0.3">
      <c r="B65" s="12">
        <v>2.6532179999999999</v>
      </c>
      <c r="C65" s="12">
        <v>172.9014</v>
      </c>
      <c r="D65" s="12"/>
      <c r="E65" s="12"/>
    </row>
    <row r="66" spans="2:5" x14ac:dyDescent="0.3">
      <c r="B66" s="12">
        <v>0.916404</v>
      </c>
      <c r="C66" s="12">
        <v>188.16820000000001</v>
      </c>
      <c r="D66" s="12"/>
      <c r="E66" s="12"/>
    </row>
    <row r="67" spans="2:5" x14ac:dyDescent="0.3">
      <c r="B67" s="12">
        <v>2.7996249999999998</v>
      </c>
      <c r="C67" s="12">
        <v>128.78280000000001</v>
      </c>
      <c r="D67" s="12"/>
      <c r="E67" s="12"/>
    </row>
    <row r="68" spans="2:5" x14ac:dyDescent="0.3">
      <c r="B68" s="12">
        <v>4.594919</v>
      </c>
      <c r="C68" s="12">
        <v>61.635289999999998</v>
      </c>
      <c r="D68" s="12"/>
      <c r="E68" s="12"/>
    </row>
    <row r="69" spans="2:5" x14ac:dyDescent="0.3">
      <c r="B69" s="12">
        <v>1.198971</v>
      </c>
      <c r="C69" s="12">
        <v>244.44030000000001</v>
      </c>
      <c r="D69" s="12"/>
      <c r="E69" s="12"/>
    </row>
    <row r="70" spans="2:5" x14ac:dyDescent="0.3">
      <c r="B70" s="12">
        <v>4.9977679999999998</v>
      </c>
      <c r="C70" s="12">
        <v>99.241389999999996</v>
      </c>
      <c r="D70" s="12"/>
      <c r="E70" s="12"/>
    </row>
    <row r="71" spans="2:5" x14ac:dyDescent="0.3">
      <c r="B71" s="12">
        <v>8.054074</v>
      </c>
      <c r="C71" s="12">
        <v>89.068579999999997</v>
      </c>
      <c r="D71" s="12"/>
      <c r="E71" s="12"/>
    </row>
    <row r="72" spans="2:5" x14ac:dyDescent="0.3">
      <c r="B72" s="12">
        <v>0.29267199999999999</v>
      </c>
      <c r="C72" s="12">
        <v>69.802279999999996</v>
      </c>
      <c r="D72" s="12"/>
      <c r="E72" s="12"/>
    </row>
    <row r="73" spans="2:5" x14ac:dyDescent="0.3">
      <c r="B73" s="12">
        <v>1.5582480000000001</v>
      </c>
      <c r="C73" s="12">
        <v>126.07640000000001</v>
      </c>
      <c r="D73" s="12"/>
      <c r="E73" s="12"/>
    </row>
    <row r="74" spans="2:5" x14ac:dyDescent="0.3">
      <c r="B74" s="12">
        <v>3.4636999999999998</v>
      </c>
      <c r="C74" s="12">
        <v>151.07060000000001</v>
      </c>
      <c r="D74" s="12"/>
      <c r="E74" s="12"/>
    </row>
    <row r="75" spans="2:5" x14ac:dyDescent="0.3">
      <c r="B75" s="12">
        <v>2.276208</v>
      </c>
      <c r="C75" s="12">
        <v>207.34190000000001</v>
      </c>
      <c r="D75" s="12"/>
      <c r="E75" s="12"/>
    </row>
    <row r="76" spans="2:5" x14ac:dyDescent="0.3">
      <c r="B76" s="12">
        <v>5.0068299999999999</v>
      </c>
      <c r="C76" s="12">
        <v>77.884020000000007</v>
      </c>
      <c r="D76" s="12"/>
      <c r="E76" s="12"/>
    </row>
    <row r="77" spans="2:5" x14ac:dyDescent="0.3">
      <c r="B77" s="12">
        <v>4.9010720000000001</v>
      </c>
      <c r="C77" s="12">
        <v>86.994029999999995</v>
      </c>
      <c r="D77" s="12"/>
      <c r="E77" s="12"/>
    </row>
    <row r="78" spans="2:5" x14ac:dyDescent="0.3">
      <c r="B78" s="12">
        <v>5.7529729999999999</v>
      </c>
      <c r="C78" s="12">
        <v>88.825909999999993</v>
      </c>
      <c r="D78" s="12"/>
      <c r="E78" s="12"/>
    </row>
    <row r="79" spans="2:5" x14ac:dyDescent="0.3">
      <c r="B79" s="12">
        <v>5.7795079999999999</v>
      </c>
      <c r="C79" s="12">
        <v>99.902919999999995</v>
      </c>
      <c r="D79" s="12"/>
      <c r="E79" s="12"/>
    </row>
    <row r="80" spans="2:5" x14ac:dyDescent="0.3">
      <c r="B80" s="12">
        <v>2.3205269999999998</v>
      </c>
      <c r="C80" s="12">
        <v>98.176140000000004</v>
      </c>
      <c r="D80" s="12"/>
      <c r="E80" s="12"/>
    </row>
    <row r="81" spans="1:5" x14ac:dyDescent="0.3">
      <c r="B81" s="12">
        <v>4.8653310000000003</v>
      </c>
      <c r="C81" s="12">
        <v>86.94135</v>
      </c>
      <c r="D81" s="12"/>
      <c r="E81" s="12"/>
    </row>
    <row r="82" spans="1:5" x14ac:dyDescent="0.3">
      <c r="B82" s="12">
        <v>4.4387559999999997</v>
      </c>
      <c r="C82" s="12">
        <v>111.6347</v>
      </c>
      <c r="D82" s="12"/>
      <c r="E82" s="12"/>
    </row>
    <row r="83" spans="1:5" x14ac:dyDescent="0.3">
      <c r="B83" s="12">
        <v>2.4646029999999999</v>
      </c>
      <c r="C83" s="12">
        <v>64.736890000000002</v>
      </c>
      <c r="D83" s="12"/>
      <c r="E83" s="12"/>
    </row>
    <row r="84" spans="1:5" x14ac:dyDescent="0.3">
      <c r="B84" s="12">
        <v>5.930993</v>
      </c>
      <c r="C84" s="12">
        <v>47.904179999999997</v>
      </c>
      <c r="D84" s="12"/>
      <c r="E84" s="12"/>
    </row>
    <row r="85" spans="1:5" x14ac:dyDescent="0.3">
      <c r="B85" s="12">
        <v>1.38317</v>
      </c>
      <c r="C85" s="12">
        <v>92.153710000000004</v>
      </c>
      <c r="D85" s="12"/>
      <c r="E85" s="12"/>
    </row>
    <row r="87" spans="1:5" x14ac:dyDescent="0.3">
      <c r="A87" t="s">
        <v>97</v>
      </c>
      <c r="B87">
        <f>COUNT(B2:B85)</f>
        <v>84</v>
      </c>
      <c r="C87">
        <f>COUNT(C2:C85)</f>
        <v>84</v>
      </c>
    </row>
  </sheetData>
  <mergeCells count="2">
    <mergeCell ref="G1:G3"/>
    <mergeCell ref="H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Rahmad Royan</dc:creator>
  <cp:lastModifiedBy>M. Rahmad Royan</cp:lastModifiedBy>
  <dcterms:created xsi:type="dcterms:W3CDTF">2023-12-21T08:26:20Z</dcterms:created>
  <dcterms:modified xsi:type="dcterms:W3CDTF">2024-02-06T03:1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4-02-04T12:21:16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fc687628-9106-4f37-98f5-851aa0f1acb2</vt:lpwstr>
  </property>
  <property fmtid="{D5CDD505-2E9C-101B-9397-08002B2CF9AE}" pid="8" name="MSIP_Label_d0484126-3486-41a9-802e-7f1e2277276c_ContentBits">
    <vt:lpwstr>0</vt:lpwstr>
  </property>
</Properties>
</file>